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2 Integracion UV resistoma\Informes\PAPER PROTEOMICA ACT20\bioRvix submission\"/>
    </mc:Choice>
  </mc:AlternateContent>
  <bookViews>
    <workbookView xWindow="-120" yWindow="-120" windowWidth="20730" windowHeight="11160"/>
  </bookViews>
  <sheets>
    <sheet name="Phot. dataset" sheetId="1" r:id="rId1"/>
    <sheet name="statistic significance" sheetId="20" r:id="rId2"/>
    <sheet name="Eficiency" sheetId="15" r:id="rId3"/>
  </sheets>
  <calcPr calcId="162913"/>
  <extLs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3" i="15" l="1"/>
  <c r="G4" i="15"/>
  <c r="G5" i="15"/>
  <c r="G6" i="15"/>
  <c r="G15" i="15"/>
  <c r="G16" i="15"/>
  <c r="G17" i="15"/>
  <c r="G18" i="15"/>
  <c r="G27" i="15"/>
  <c r="G28" i="15"/>
  <c r="G29" i="15"/>
  <c r="G30" i="15"/>
  <c r="G39" i="15"/>
  <c r="G40" i="15"/>
  <c r="G41" i="15"/>
  <c r="G42" i="15"/>
  <c r="G51" i="15"/>
  <c r="G52" i="15"/>
  <c r="G53" i="15"/>
  <c r="G54" i="15"/>
  <c r="G63" i="15"/>
  <c r="G64" i="15"/>
  <c r="G65" i="15"/>
  <c r="G66" i="15"/>
  <c r="G75" i="15"/>
  <c r="G76" i="15"/>
  <c r="G77" i="15"/>
  <c r="G78" i="15"/>
  <c r="G87" i="15"/>
  <c r="G88" i="15"/>
  <c r="G89" i="15"/>
  <c r="G90" i="15"/>
  <c r="G99" i="15"/>
  <c r="G100" i="15"/>
  <c r="G101" i="15"/>
  <c r="G102" i="15"/>
  <c r="G111" i="15"/>
  <c r="G112" i="15"/>
  <c r="G113" i="15"/>
  <c r="G114" i="15"/>
  <c r="G123" i="15"/>
  <c r="G124" i="15"/>
  <c r="G125" i="15"/>
  <c r="G126" i="15"/>
  <c r="G135" i="15"/>
  <c r="G136" i="15"/>
  <c r="G137" i="15"/>
  <c r="G138" i="15"/>
  <c r="G7" i="15" l="1"/>
  <c r="G8" i="15"/>
  <c r="G9" i="15"/>
  <c r="G10" i="15"/>
  <c r="G11" i="15"/>
  <c r="G12" i="15"/>
  <c r="G13" i="15"/>
  <c r="G14" i="15"/>
  <c r="G19" i="15"/>
  <c r="G20" i="15"/>
  <c r="G21" i="15"/>
  <c r="G22" i="15"/>
  <c r="G23" i="15"/>
  <c r="G24" i="15"/>
  <c r="G25" i="15"/>
  <c r="G26" i="15"/>
  <c r="G31" i="15"/>
  <c r="G32" i="15"/>
  <c r="G33" i="15"/>
  <c r="G34" i="15"/>
  <c r="G35" i="15"/>
  <c r="G36" i="15"/>
  <c r="G37" i="15"/>
  <c r="G38" i="15"/>
  <c r="G43" i="15"/>
  <c r="G44" i="15"/>
  <c r="G45" i="15"/>
  <c r="G46" i="15"/>
  <c r="G47" i="15"/>
  <c r="G48" i="15"/>
  <c r="G49" i="15"/>
  <c r="G50" i="15"/>
  <c r="G55" i="15"/>
  <c r="G56" i="15"/>
  <c r="G57" i="15"/>
  <c r="G58" i="15"/>
  <c r="G59" i="15"/>
  <c r="G60" i="15"/>
  <c r="G61" i="15"/>
  <c r="G62" i="15"/>
  <c r="G67" i="15"/>
  <c r="G68" i="15"/>
  <c r="G69" i="15"/>
  <c r="G70" i="15"/>
  <c r="G71" i="15"/>
  <c r="G72" i="15"/>
  <c r="G73" i="15"/>
  <c r="G74" i="15"/>
  <c r="G79" i="15"/>
  <c r="G80" i="15"/>
  <c r="G81" i="15"/>
  <c r="G82" i="15"/>
  <c r="G83" i="15"/>
  <c r="G84" i="15"/>
  <c r="G85" i="15"/>
  <c r="G86" i="15"/>
  <c r="G91" i="15"/>
  <c r="G92" i="15"/>
  <c r="G93" i="15"/>
  <c r="G94" i="15"/>
  <c r="G95" i="15"/>
  <c r="G96" i="15"/>
  <c r="G97" i="15"/>
  <c r="G98" i="15"/>
  <c r="G103" i="15"/>
  <c r="G104" i="15"/>
  <c r="G105" i="15"/>
  <c r="G106" i="15"/>
  <c r="G107" i="15"/>
  <c r="G108" i="15"/>
  <c r="G109" i="15"/>
  <c r="G110" i="15"/>
  <c r="G115" i="15"/>
  <c r="G116" i="15"/>
  <c r="G117" i="15"/>
  <c r="G118" i="15"/>
  <c r="G119" i="15"/>
  <c r="G120" i="15"/>
  <c r="G121" i="15"/>
  <c r="G122" i="15"/>
  <c r="G127" i="15"/>
  <c r="G128" i="15"/>
  <c r="G129" i="15"/>
  <c r="G130" i="15"/>
  <c r="G131" i="15"/>
  <c r="G132" i="15"/>
  <c r="G133" i="15"/>
  <c r="G134" i="15"/>
  <c r="G139" i="15"/>
  <c r="G140" i="15"/>
  <c r="G141" i="15"/>
  <c r="G142" i="15"/>
  <c r="G143" i="15"/>
  <c r="G144" i="15"/>
  <c r="G145" i="15"/>
  <c r="G146" i="15"/>
</calcChain>
</file>

<file path=xl/sharedStrings.xml><?xml version="1.0" encoding="utf-8"?>
<sst xmlns="http://schemas.openxmlformats.org/spreadsheetml/2006/main" count="1857" uniqueCount="64">
  <si>
    <t>strain</t>
  </si>
  <si>
    <t>treatment</t>
  </si>
  <si>
    <t>ACT20</t>
  </si>
  <si>
    <t>TC64</t>
  </si>
  <si>
    <t>TT64</t>
  </si>
  <si>
    <t>CCCPD</t>
  </si>
  <si>
    <t>CTCPD</t>
  </si>
  <si>
    <t>DEWTC</t>
  </si>
  <si>
    <t>DEWTT</t>
  </si>
  <si>
    <t>TCCPD</t>
  </si>
  <si>
    <t>TTCPD</t>
  </si>
  <si>
    <t>T0</t>
  </si>
  <si>
    <t>UV</t>
  </si>
  <si>
    <t>DR</t>
  </si>
  <si>
    <t>NHA</t>
  </si>
  <si>
    <t>product</t>
  </si>
  <si>
    <t>conc</t>
  </si>
  <si>
    <t>Act20</t>
  </si>
  <si>
    <t>FR</t>
  </si>
  <si>
    <t>Dt</t>
  </si>
  <si>
    <t>Photoproduct</t>
  </si>
  <si>
    <t>0.0000001</t>
  </si>
  <si>
    <t>efi</t>
  </si>
  <si>
    <t>clase</t>
  </si>
  <si>
    <t>CPD</t>
  </si>
  <si>
    <t>DEW</t>
  </si>
  <si>
    <t>PP6-4</t>
  </si>
  <si>
    <t>0.0000000</t>
  </si>
  <si>
    <t>0.0000004</t>
  </si>
  <si>
    <t>0.0000013</t>
  </si>
  <si>
    <t>UV.rel</t>
  </si>
  <si>
    <t>UV.log</t>
  </si>
  <si>
    <t>p-valor</t>
  </si>
  <si>
    <t>0.0000851</t>
  </si>
  <si>
    <t>0.0001826</t>
  </si>
  <si>
    <t>0.0000265</t>
  </si>
  <si>
    <t>treatment 1</t>
  </si>
  <si>
    <t>treatment 2</t>
  </si>
  <si>
    <t>0.0062116</t>
  </si>
  <si>
    <t>0.0012057</t>
  </si>
  <si>
    <t>0.0281469</t>
  </si>
  <si>
    <t>0.0005432</t>
  </si>
  <si>
    <t>0.0348407</t>
  </si>
  <si>
    <t>0.0350200</t>
  </si>
  <si>
    <t>0.0165627</t>
  </si>
  <si>
    <t>0.0000044</t>
  </si>
  <si>
    <t>0.0000248</t>
  </si>
  <si>
    <t>0.0383271</t>
  </si>
  <si>
    <t>0.0005515</t>
  </si>
  <si>
    <t>0.0030637</t>
  </si>
  <si>
    <t>0.0000180</t>
  </si>
  <si>
    <t>0.0204036</t>
  </si>
  <si>
    <t>0.0483857</t>
  </si>
  <si>
    <t>0.0033043</t>
  </si>
  <si>
    <t>0.0316426</t>
  </si>
  <si>
    <t xml:space="preserve"> 0.0000955</t>
  </si>
  <si>
    <t>0.0000790</t>
  </si>
  <si>
    <t>0.0000247</t>
  </si>
  <si>
    <t>0.0001697</t>
  </si>
  <si>
    <t>0.0183125</t>
  </si>
  <si>
    <t>0.0000160</t>
  </si>
  <si>
    <t>0.0009559</t>
  </si>
  <si>
    <t>Bio. Rep.</t>
  </si>
  <si>
    <t>Comparis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</fonts>
  <fills count="5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CC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89"/>
        <bgColor indexed="64"/>
      </patternFill>
    </fill>
    <fill>
      <patternFill patternType="solid">
        <fgColor rgb="FF61FFA8"/>
        <bgColor indexed="64"/>
      </patternFill>
    </fill>
    <fill>
      <patternFill patternType="solid">
        <fgColor rgb="FFEA93FF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FF9B9B"/>
        <bgColor indexed="64"/>
      </patternFill>
    </fill>
    <fill>
      <patternFill patternType="solid">
        <fgColor rgb="FFF4C5FF"/>
        <bgColor indexed="64"/>
      </patternFill>
    </fill>
    <fill>
      <patternFill patternType="solid">
        <fgColor rgb="FFFFE5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A7"/>
        <bgColor indexed="64"/>
      </patternFill>
    </fill>
    <fill>
      <patternFill patternType="solid">
        <fgColor rgb="FF81FFBA"/>
        <bgColor indexed="64"/>
      </patternFill>
    </fill>
    <fill>
      <patternFill patternType="solid">
        <fgColor rgb="FFECCECC"/>
        <bgColor indexed="64"/>
      </patternFill>
    </fill>
    <fill>
      <patternFill patternType="solid">
        <fgColor rgb="FF29FF8A"/>
        <bgColor indexed="64"/>
      </patternFill>
    </fill>
    <fill>
      <patternFill patternType="solid">
        <fgColor rgb="FFCC7C76"/>
        <bgColor indexed="64"/>
      </patternFill>
    </fill>
    <fill>
      <patternFill patternType="solid">
        <fgColor rgb="FFFFFF6D"/>
        <bgColor indexed="64"/>
      </patternFill>
    </fill>
    <fill>
      <patternFill patternType="solid">
        <fgColor rgb="FFFFFF4F"/>
        <bgColor indexed="64"/>
      </patternFill>
    </fill>
    <fill>
      <patternFill patternType="solid">
        <fgColor rgb="FFFF6565"/>
        <bgColor indexed="64"/>
      </patternFill>
    </fill>
    <fill>
      <patternFill patternType="solid">
        <fgColor rgb="FF4BABC5"/>
        <bgColor indexed="64"/>
      </patternFill>
    </fill>
    <fill>
      <patternFill patternType="solid">
        <fgColor rgb="FFFFFF00"/>
        <bgColor indexed="64"/>
      </patternFill>
    </fill>
  </fills>
  <borders count="2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76">
    <xf numFmtId="0" fontId="0" fillId="0" borderId="0" xfId="0"/>
    <xf numFmtId="15" fontId="0" fillId="0" borderId="0" xfId="0" applyNumberFormat="1" applyBorder="1"/>
    <xf numFmtId="15" fontId="0" fillId="0" borderId="0" xfId="0" applyNumberFormat="1"/>
    <xf numFmtId="49" fontId="0" fillId="0" borderId="0" xfId="0" applyNumberFormat="1" applyBorder="1"/>
    <xf numFmtId="49" fontId="0" fillId="0" borderId="0" xfId="0" applyNumberFormat="1"/>
    <xf numFmtId="2" fontId="0" fillId="0" borderId="0" xfId="0" applyNumberFormat="1"/>
    <xf numFmtId="0" fontId="0" fillId="37" borderId="10" xfId="0" applyFill="1" applyBorder="1" applyAlignment="1">
      <alignment horizontal="center" vertical="center"/>
    </xf>
    <xf numFmtId="2" fontId="0" fillId="37" borderId="10" xfId="0" applyNumberFormat="1" applyFill="1" applyBorder="1" applyAlignment="1">
      <alignment horizontal="center" vertical="center"/>
    </xf>
    <xf numFmtId="2" fontId="0" fillId="33" borderId="17" xfId="0" applyNumberFormat="1" applyFill="1" applyBorder="1" applyAlignment="1">
      <alignment horizontal="center" vertical="center"/>
    </xf>
    <xf numFmtId="2" fontId="0" fillId="33" borderId="16" xfId="0" applyNumberFormat="1" applyFill="1" applyBorder="1" applyAlignment="1">
      <alignment horizontal="center" vertical="center"/>
    </xf>
    <xf numFmtId="2" fontId="0" fillId="33" borderId="11" xfId="0" applyNumberFormat="1" applyFill="1" applyBorder="1" applyAlignment="1">
      <alignment horizontal="center" vertical="center"/>
    </xf>
    <xf numFmtId="2" fontId="0" fillId="36" borderId="17" xfId="0" applyNumberFormat="1" applyFill="1" applyBorder="1" applyAlignment="1">
      <alignment horizontal="center" vertical="center"/>
    </xf>
    <xf numFmtId="2" fontId="0" fillId="36" borderId="16" xfId="0" applyNumberFormat="1" applyFill="1" applyBorder="1" applyAlignment="1">
      <alignment horizontal="center" vertical="center"/>
    </xf>
    <xf numFmtId="2" fontId="0" fillId="36" borderId="11" xfId="0" applyNumberFormat="1" applyFill="1" applyBorder="1" applyAlignment="1">
      <alignment horizontal="center" vertical="center"/>
    </xf>
    <xf numFmtId="0" fontId="0" fillId="35" borderId="0" xfId="0" applyFill="1" applyBorder="1" applyAlignment="1">
      <alignment horizontal="center"/>
    </xf>
    <xf numFmtId="0" fontId="0" fillId="35" borderId="18" xfId="0" applyFill="1" applyBorder="1" applyAlignment="1">
      <alignment horizontal="center"/>
    </xf>
    <xf numFmtId="0" fontId="0" fillId="35" borderId="19" xfId="0" applyFill="1" applyBorder="1" applyAlignment="1">
      <alignment horizontal="center"/>
    </xf>
    <xf numFmtId="0" fontId="0" fillId="39" borderId="18" xfId="0" applyFill="1" applyBorder="1" applyAlignment="1">
      <alignment horizontal="center" vertical="center"/>
    </xf>
    <xf numFmtId="2" fontId="0" fillId="39" borderId="12" xfId="0" applyNumberFormat="1" applyFill="1" applyBorder="1" applyAlignment="1">
      <alignment horizontal="center" vertical="center"/>
    </xf>
    <xf numFmtId="0" fontId="0" fillId="39" borderId="0" xfId="0" applyFill="1" applyBorder="1" applyAlignment="1">
      <alignment horizontal="center" vertical="center"/>
    </xf>
    <xf numFmtId="2" fontId="0" fillId="39" borderId="13" xfId="0" applyNumberFormat="1" applyFill="1" applyBorder="1" applyAlignment="1">
      <alignment horizontal="center" vertical="center"/>
    </xf>
    <xf numFmtId="0" fontId="0" fillId="39" borderId="19" xfId="0" applyFill="1" applyBorder="1" applyAlignment="1">
      <alignment horizontal="center" vertical="center"/>
    </xf>
    <xf numFmtId="2" fontId="0" fillId="39" borderId="14" xfId="0" applyNumberFormat="1" applyFill="1" applyBorder="1" applyAlignment="1">
      <alignment horizontal="center" vertical="center"/>
    </xf>
    <xf numFmtId="0" fontId="0" fillId="40" borderId="18" xfId="0" applyFill="1" applyBorder="1" applyAlignment="1">
      <alignment horizontal="center" vertical="center"/>
    </xf>
    <xf numFmtId="0" fontId="0" fillId="40" borderId="0" xfId="0" applyFill="1" applyBorder="1" applyAlignment="1">
      <alignment horizontal="center" vertical="center"/>
    </xf>
    <xf numFmtId="0" fontId="0" fillId="40" borderId="19" xfId="0" applyFill="1" applyBorder="1" applyAlignment="1">
      <alignment horizontal="center" vertical="center"/>
    </xf>
    <xf numFmtId="0" fontId="0" fillId="41" borderId="18" xfId="0" applyFill="1" applyBorder="1" applyAlignment="1">
      <alignment horizontal="center" vertical="center"/>
    </xf>
    <xf numFmtId="0" fontId="0" fillId="41" borderId="0" xfId="0" applyFill="1" applyBorder="1" applyAlignment="1">
      <alignment horizontal="center" vertical="center"/>
    </xf>
    <xf numFmtId="0" fontId="0" fillId="41" borderId="19" xfId="0" applyFill="1" applyBorder="1" applyAlignment="1">
      <alignment horizontal="center" vertical="center"/>
    </xf>
    <xf numFmtId="0" fontId="0" fillId="38" borderId="18" xfId="0" applyFill="1" applyBorder="1" applyAlignment="1">
      <alignment horizontal="center" vertical="center"/>
    </xf>
    <xf numFmtId="2" fontId="0" fillId="38" borderId="12" xfId="0" applyNumberFormat="1" applyFill="1" applyBorder="1" applyAlignment="1">
      <alignment horizontal="center" vertical="center"/>
    </xf>
    <xf numFmtId="0" fontId="0" fillId="38" borderId="0" xfId="0" applyFill="1" applyBorder="1" applyAlignment="1">
      <alignment horizontal="center" vertical="center"/>
    </xf>
    <xf numFmtId="2" fontId="0" fillId="38" borderId="13" xfId="0" applyNumberFormat="1" applyFill="1" applyBorder="1" applyAlignment="1">
      <alignment horizontal="center" vertical="center"/>
    </xf>
    <xf numFmtId="0" fontId="0" fillId="38" borderId="19" xfId="0" applyFill="1" applyBorder="1" applyAlignment="1">
      <alignment horizontal="center" vertical="center"/>
    </xf>
    <xf numFmtId="2" fontId="0" fillId="38" borderId="14" xfId="0" applyNumberFormat="1" applyFill="1" applyBorder="1" applyAlignment="1">
      <alignment horizontal="center" vertical="center"/>
    </xf>
    <xf numFmtId="0" fontId="0" fillId="42" borderId="18" xfId="0" applyFill="1" applyBorder="1" applyAlignment="1">
      <alignment horizontal="center" vertical="center"/>
    </xf>
    <xf numFmtId="0" fontId="0" fillId="42" borderId="0" xfId="0" applyFill="1" applyBorder="1" applyAlignment="1">
      <alignment horizontal="center" vertical="center"/>
    </xf>
    <xf numFmtId="0" fontId="0" fillId="42" borderId="19" xfId="0" applyFill="1" applyBorder="1" applyAlignment="1">
      <alignment horizontal="center" vertical="center"/>
    </xf>
    <xf numFmtId="0" fontId="0" fillId="35" borderId="17" xfId="0" applyFill="1" applyBorder="1" applyAlignment="1">
      <alignment horizontal="center"/>
    </xf>
    <xf numFmtId="0" fontId="0" fillId="35" borderId="16" xfId="0" applyFill="1" applyBorder="1" applyAlignment="1">
      <alignment horizontal="center"/>
    </xf>
    <xf numFmtId="0" fontId="0" fillId="35" borderId="11" xfId="0" applyFill="1" applyBorder="1" applyAlignment="1">
      <alignment horizontal="center"/>
    </xf>
    <xf numFmtId="0" fontId="0" fillId="39" borderId="16" xfId="0" applyFill="1" applyBorder="1" applyAlignment="1">
      <alignment horizontal="center" vertical="center"/>
    </xf>
    <xf numFmtId="0" fontId="0" fillId="39" borderId="17" xfId="0" applyFill="1" applyBorder="1" applyAlignment="1">
      <alignment horizontal="center" vertical="center"/>
    </xf>
    <xf numFmtId="0" fontId="0" fillId="39" borderId="11" xfId="0" applyFill="1" applyBorder="1" applyAlignment="1">
      <alignment horizontal="center" vertical="center"/>
    </xf>
    <xf numFmtId="0" fontId="0" fillId="40" borderId="17" xfId="0" applyFill="1" applyBorder="1" applyAlignment="1">
      <alignment horizontal="center" vertical="center"/>
    </xf>
    <xf numFmtId="0" fontId="0" fillId="40" borderId="16" xfId="0" applyFill="1" applyBorder="1" applyAlignment="1">
      <alignment horizontal="center" vertical="center"/>
    </xf>
    <xf numFmtId="0" fontId="0" fillId="40" borderId="11" xfId="0" applyFill="1" applyBorder="1" applyAlignment="1">
      <alignment horizontal="center" vertical="center"/>
    </xf>
    <xf numFmtId="0" fontId="0" fillId="41" borderId="17" xfId="0" applyFill="1" applyBorder="1" applyAlignment="1">
      <alignment horizontal="center" vertical="center"/>
    </xf>
    <xf numFmtId="0" fontId="0" fillId="41" borderId="16" xfId="0" applyFill="1" applyBorder="1" applyAlignment="1">
      <alignment horizontal="center" vertical="center"/>
    </xf>
    <xf numFmtId="0" fontId="0" fillId="41" borderId="11" xfId="0" applyFill="1" applyBorder="1" applyAlignment="1">
      <alignment horizontal="center" vertical="center"/>
    </xf>
    <xf numFmtId="0" fontId="0" fillId="38" borderId="17" xfId="0" applyFill="1" applyBorder="1" applyAlignment="1">
      <alignment horizontal="center" vertical="center"/>
    </xf>
    <xf numFmtId="0" fontId="0" fillId="38" borderId="16" xfId="0" applyFill="1" applyBorder="1" applyAlignment="1">
      <alignment horizontal="center" vertical="center"/>
    </xf>
    <xf numFmtId="0" fontId="0" fillId="38" borderId="11" xfId="0" applyFill="1" applyBorder="1" applyAlignment="1">
      <alignment horizontal="center" vertical="center"/>
    </xf>
    <xf numFmtId="0" fontId="0" fillId="42" borderId="17" xfId="0" applyFill="1" applyBorder="1" applyAlignment="1">
      <alignment horizontal="center" vertical="center"/>
    </xf>
    <xf numFmtId="0" fontId="0" fillId="42" borderId="16" xfId="0" applyFill="1" applyBorder="1" applyAlignment="1">
      <alignment horizontal="center" vertical="center"/>
    </xf>
    <xf numFmtId="0" fontId="0" fillId="42" borderId="11" xfId="0" applyFill="1" applyBorder="1" applyAlignment="1">
      <alignment horizontal="center" vertical="center"/>
    </xf>
    <xf numFmtId="2" fontId="0" fillId="35" borderId="17" xfId="0" applyNumberFormat="1" applyFill="1" applyBorder="1" applyAlignment="1">
      <alignment horizontal="center"/>
    </xf>
    <xf numFmtId="2" fontId="0" fillId="35" borderId="16" xfId="0" applyNumberFormat="1" applyFill="1" applyBorder="1" applyAlignment="1">
      <alignment horizontal="center"/>
    </xf>
    <xf numFmtId="2" fontId="0" fillId="35" borderId="11" xfId="0" applyNumberFormat="1" applyFill="1" applyBorder="1" applyAlignment="1">
      <alignment horizontal="center"/>
    </xf>
    <xf numFmtId="2" fontId="0" fillId="39" borderId="17" xfId="0" applyNumberFormat="1" applyFill="1" applyBorder="1" applyAlignment="1">
      <alignment horizontal="center" vertical="center"/>
    </xf>
    <xf numFmtId="2" fontId="0" fillId="39" borderId="16" xfId="0" applyNumberFormat="1" applyFill="1" applyBorder="1" applyAlignment="1">
      <alignment horizontal="center" vertical="center"/>
    </xf>
    <xf numFmtId="2" fontId="0" fillId="39" borderId="11" xfId="0" applyNumberFormat="1" applyFill="1" applyBorder="1" applyAlignment="1">
      <alignment horizontal="center" vertical="center"/>
    </xf>
    <xf numFmtId="2" fontId="0" fillId="40" borderId="17" xfId="0" applyNumberFormat="1" applyFill="1" applyBorder="1" applyAlignment="1">
      <alignment horizontal="center" vertical="center"/>
    </xf>
    <xf numFmtId="2" fontId="0" fillId="40" borderId="16" xfId="0" applyNumberFormat="1" applyFill="1" applyBorder="1" applyAlignment="1">
      <alignment horizontal="center" vertical="center"/>
    </xf>
    <xf numFmtId="2" fontId="0" fillId="40" borderId="11" xfId="0" applyNumberFormat="1" applyFill="1" applyBorder="1" applyAlignment="1">
      <alignment horizontal="center" vertical="center"/>
    </xf>
    <xf numFmtId="2" fontId="0" fillId="41" borderId="17" xfId="0" applyNumberFormat="1" applyFill="1" applyBorder="1" applyAlignment="1">
      <alignment horizontal="center" vertical="center"/>
    </xf>
    <xf numFmtId="2" fontId="0" fillId="41" borderId="16" xfId="0" applyNumberFormat="1" applyFill="1" applyBorder="1" applyAlignment="1">
      <alignment horizontal="center" vertical="center"/>
    </xf>
    <xf numFmtId="2" fontId="0" fillId="41" borderId="11" xfId="0" applyNumberFormat="1" applyFill="1" applyBorder="1" applyAlignment="1">
      <alignment horizontal="center" vertical="center"/>
    </xf>
    <xf numFmtId="2" fontId="0" fillId="38" borderId="17" xfId="0" applyNumberFormat="1" applyFill="1" applyBorder="1" applyAlignment="1">
      <alignment horizontal="center" vertical="center"/>
    </xf>
    <xf numFmtId="2" fontId="0" fillId="38" borderId="16" xfId="0" applyNumberFormat="1" applyFill="1" applyBorder="1" applyAlignment="1">
      <alignment horizontal="center" vertical="center"/>
    </xf>
    <xf numFmtId="2" fontId="0" fillId="38" borderId="11" xfId="0" applyNumberFormat="1" applyFill="1" applyBorder="1" applyAlignment="1">
      <alignment horizontal="center" vertical="center"/>
    </xf>
    <xf numFmtId="2" fontId="0" fillId="42" borderId="17" xfId="0" applyNumberFormat="1" applyFill="1" applyBorder="1" applyAlignment="1">
      <alignment horizontal="center" vertical="center"/>
    </xf>
    <xf numFmtId="2" fontId="0" fillId="42" borderId="16" xfId="0" applyNumberFormat="1" applyFill="1" applyBorder="1" applyAlignment="1">
      <alignment horizontal="center" vertical="center"/>
    </xf>
    <xf numFmtId="2" fontId="0" fillId="42" borderId="11" xfId="0" applyNumberFormat="1" applyFill="1" applyBorder="1" applyAlignment="1">
      <alignment horizontal="center" vertical="center"/>
    </xf>
    <xf numFmtId="0" fontId="0" fillId="43" borderId="17" xfId="0" applyFont="1" applyFill="1" applyBorder="1" applyAlignment="1">
      <alignment horizontal="center" vertical="center"/>
    </xf>
    <xf numFmtId="15" fontId="0" fillId="43" borderId="17" xfId="0" applyNumberFormat="1" applyFont="1" applyFill="1" applyBorder="1" applyAlignment="1">
      <alignment horizontal="center" vertical="center"/>
    </xf>
    <xf numFmtId="0" fontId="0" fillId="43" borderId="16" xfId="0" applyFont="1" applyFill="1" applyBorder="1" applyAlignment="1">
      <alignment horizontal="center" vertical="center"/>
    </xf>
    <xf numFmtId="15" fontId="0" fillId="43" borderId="16" xfId="0" applyNumberFormat="1" applyFont="1" applyFill="1" applyBorder="1" applyAlignment="1">
      <alignment horizontal="center" vertical="center"/>
    </xf>
    <xf numFmtId="0" fontId="0" fillId="43" borderId="11" xfId="0" applyFont="1" applyFill="1" applyBorder="1" applyAlignment="1">
      <alignment horizontal="center" vertical="center"/>
    </xf>
    <xf numFmtId="15" fontId="0" fillId="43" borderId="11" xfId="0" applyNumberFormat="1" applyFont="1" applyFill="1" applyBorder="1" applyAlignment="1">
      <alignment horizontal="center" vertical="center"/>
    </xf>
    <xf numFmtId="0" fontId="0" fillId="44" borderId="17" xfId="0" applyFont="1" applyFill="1" applyBorder="1" applyAlignment="1">
      <alignment horizontal="center" vertical="center"/>
    </xf>
    <xf numFmtId="15" fontId="0" fillId="44" borderId="17" xfId="0" applyNumberFormat="1" applyFont="1" applyFill="1" applyBorder="1" applyAlignment="1">
      <alignment horizontal="center" vertical="center"/>
    </xf>
    <xf numFmtId="0" fontId="0" fillId="44" borderId="16" xfId="0" applyFont="1" applyFill="1" applyBorder="1" applyAlignment="1">
      <alignment horizontal="center" vertical="center"/>
    </xf>
    <xf numFmtId="15" fontId="0" fillId="44" borderId="16" xfId="0" applyNumberFormat="1" applyFont="1" applyFill="1" applyBorder="1" applyAlignment="1">
      <alignment horizontal="center" vertical="center"/>
    </xf>
    <xf numFmtId="0" fontId="0" fillId="44" borderId="11" xfId="0" applyFont="1" applyFill="1" applyBorder="1" applyAlignment="1">
      <alignment horizontal="center" vertical="center"/>
    </xf>
    <xf numFmtId="15" fontId="0" fillId="44" borderId="11" xfId="0" applyNumberFormat="1" applyFont="1" applyFill="1" applyBorder="1" applyAlignment="1">
      <alignment horizontal="center" vertical="center"/>
    </xf>
    <xf numFmtId="0" fontId="0" fillId="45" borderId="17" xfId="0" applyFont="1" applyFill="1" applyBorder="1" applyAlignment="1">
      <alignment horizontal="center" vertical="center"/>
    </xf>
    <xf numFmtId="15" fontId="0" fillId="45" borderId="17" xfId="0" applyNumberFormat="1" applyFont="1" applyFill="1" applyBorder="1" applyAlignment="1">
      <alignment horizontal="center" vertical="center"/>
    </xf>
    <xf numFmtId="0" fontId="0" fillId="45" borderId="16" xfId="0" applyFont="1" applyFill="1" applyBorder="1" applyAlignment="1">
      <alignment horizontal="center" vertical="center"/>
    </xf>
    <xf numFmtId="15" fontId="0" fillId="45" borderId="16" xfId="0" applyNumberFormat="1" applyFont="1" applyFill="1" applyBorder="1" applyAlignment="1">
      <alignment horizontal="center" vertical="center"/>
    </xf>
    <xf numFmtId="0" fontId="0" fillId="45" borderId="11" xfId="0" applyFont="1" applyFill="1" applyBorder="1" applyAlignment="1">
      <alignment horizontal="center" vertical="center"/>
    </xf>
    <xf numFmtId="15" fontId="0" fillId="45" borderId="11" xfId="0" applyNumberFormat="1" applyFont="1" applyFill="1" applyBorder="1" applyAlignment="1">
      <alignment horizontal="center" vertical="center"/>
    </xf>
    <xf numFmtId="0" fontId="0" fillId="46" borderId="17" xfId="0" applyFont="1" applyFill="1" applyBorder="1" applyAlignment="1">
      <alignment horizontal="center" vertical="center"/>
    </xf>
    <xf numFmtId="0" fontId="0" fillId="46" borderId="16" xfId="0" applyFont="1" applyFill="1" applyBorder="1" applyAlignment="1">
      <alignment horizontal="center" vertical="center"/>
    </xf>
    <xf numFmtId="0" fontId="0" fillId="46" borderId="11" xfId="0" applyFont="1" applyFill="1" applyBorder="1" applyAlignment="1">
      <alignment horizontal="center" vertical="center"/>
    </xf>
    <xf numFmtId="0" fontId="0" fillId="47" borderId="17" xfId="0" applyFont="1" applyFill="1" applyBorder="1" applyAlignment="1">
      <alignment horizontal="center" vertical="center"/>
    </xf>
    <xf numFmtId="0" fontId="0" fillId="47" borderId="16" xfId="0" applyFont="1" applyFill="1" applyBorder="1" applyAlignment="1">
      <alignment horizontal="center" vertical="center"/>
    </xf>
    <xf numFmtId="0" fontId="0" fillId="47" borderId="11" xfId="0" applyFont="1" applyFill="1" applyBorder="1" applyAlignment="1">
      <alignment horizontal="center" vertical="center"/>
    </xf>
    <xf numFmtId="0" fontId="0" fillId="48" borderId="17" xfId="0" applyFont="1" applyFill="1" applyBorder="1" applyAlignment="1">
      <alignment horizontal="center" vertical="center"/>
    </xf>
    <xf numFmtId="0" fontId="0" fillId="48" borderId="16" xfId="0" applyFont="1" applyFill="1" applyBorder="1" applyAlignment="1">
      <alignment horizontal="center" vertical="center"/>
    </xf>
    <xf numFmtId="0" fontId="0" fillId="48" borderId="11" xfId="0" applyFont="1" applyFill="1" applyBorder="1" applyAlignment="1">
      <alignment horizontal="center" vertical="center"/>
    </xf>
    <xf numFmtId="0" fontId="0" fillId="49" borderId="17" xfId="0" applyFill="1" applyBorder="1" applyAlignment="1">
      <alignment horizontal="center"/>
    </xf>
    <xf numFmtId="0" fontId="0" fillId="49" borderId="16" xfId="0" applyFill="1" applyBorder="1" applyAlignment="1">
      <alignment horizontal="center"/>
    </xf>
    <xf numFmtId="0" fontId="0" fillId="49" borderId="11" xfId="0" applyFill="1" applyBorder="1" applyAlignment="1">
      <alignment horizontal="center"/>
    </xf>
    <xf numFmtId="2" fontId="0" fillId="39" borderId="20" xfId="0" applyNumberFormat="1" applyFill="1" applyBorder="1" applyAlignment="1">
      <alignment horizontal="center" vertical="center"/>
    </xf>
    <xf numFmtId="2" fontId="0" fillId="39" borderId="21" xfId="0" applyNumberFormat="1" applyFill="1" applyBorder="1" applyAlignment="1">
      <alignment horizontal="center" vertical="center"/>
    </xf>
    <xf numFmtId="2" fontId="0" fillId="39" borderId="22" xfId="0" applyNumberFormat="1" applyFill="1" applyBorder="1" applyAlignment="1">
      <alignment horizontal="center" vertical="center"/>
    </xf>
    <xf numFmtId="2" fontId="0" fillId="38" borderId="20" xfId="0" applyNumberFormat="1" applyFill="1" applyBorder="1" applyAlignment="1">
      <alignment horizontal="center" vertical="center"/>
    </xf>
    <xf numFmtId="2" fontId="0" fillId="38" borderId="21" xfId="0" applyNumberFormat="1" applyFill="1" applyBorder="1" applyAlignment="1">
      <alignment horizontal="center" vertical="center"/>
    </xf>
    <xf numFmtId="2" fontId="0" fillId="38" borderId="22" xfId="0" applyNumberFormat="1" applyFill="1" applyBorder="1" applyAlignment="1">
      <alignment horizontal="center" vertical="center"/>
    </xf>
    <xf numFmtId="0" fontId="0" fillId="50" borderId="17" xfId="0" applyFill="1" applyBorder="1" applyAlignment="1">
      <alignment horizontal="center" vertical="center"/>
    </xf>
    <xf numFmtId="0" fontId="0" fillId="50" borderId="16" xfId="0" applyFill="1" applyBorder="1" applyAlignment="1">
      <alignment horizontal="center" vertical="center"/>
    </xf>
    <xf numFmtId="0" fontId="0" fillId="50" borderId="11" xfId="0" applyFill="1" applyBorder="1" applyAlignment="1">
      <alignment horizontal="center" vertical="center"/>
    </xf>
    <xf numFmtId="0" fontId="0" fillId="51" borderId="17" xfId="0" applyFill="1" applyBorder="1" applyAlignment="1">
      <alignment horizontal="center" vertical="center"/>
    </xf>
    <xf numFmtId="0" fontId="0" fillId="51" borderId="16" xfId="0" applyFill="1" applyBorder="1" applyAlignment="1">
      <alignment horizontal="center" vertical="center"/>
    </xf>
    <xf numFmtId="0" fontId="0" fillId="51" borderId="11" xfId="0" applyFill="1" applyBorder="1" applyAlignment="1">
      <alignment horizontal="center" vertical="center"/>
    </xf>
    <xf numFmtId="0" fontId="0" fillId="0" borderId="10" xfId="0" applyBorder="1"/>
    <xf numFmtId="0" fontId="18" fillId="0" borderId="10" xfId="0" applyFont="1" applyBorder="1"/>
    <xf numFmtId="15" fontId="0" fillId="33" borderId="10" xfId="0" applyNumberFormat="1" applyFill="1" applyBorder="1" applyAlignment="1">
      <alignment horizontal="center" vertical="center"/>
    </xf>
    <xf numFmtId="15" fontId="0" fillId="36" borderId="10" xfId="0" applyNumberFormat="1" applyFill="1" applyBorder="1" applyAlignment="1">
      <alignment horizontal="center" vertical="center"/>
    </xf>
    <xf numFmtId="0" fontId="0" fillId="35" borderId="10" xfId="0" applyFill="1" applyBorder="1" applyAlignment="1">
      <alignment horizontal="center"/>
    </xf>
    <xf numFmtId="0" fontId="0" fillId="39" borderId="10" xfId="0" applyFill="1" applyBorder="1" applyAlignment="1">
      <alignment horizontal="center" vertical="center"/>
    </xf>
    <xf numFmtId="0" fontId="0" fillId="38" borderId="10" xfId="0" applyFont="1" applyFill="1" applyBorder="1" applyAlignment="1">
      <alignment horizontal="center" vertical="center"/>
    </xf>
    <xf numFmtId="0" fontId="0" fillId="33" borderId="10" xfId="0" applyFill="1" applyBorder="1" applyAlignment="1">
      <alignment horizontal="center" vertical="center"/>
    </xf>
    <xf numFmtId="0" fontId="0" fillId="38" borderId="10" xfId="0" applyFill="1" applyBorder="1" applyAlignment="1">
      <alignment horizontal="center" vertical="center"/>
    </xf>
    <xf numFmtId="0" fontId="0" fillId="42" borderId="10" xfId="0" applyFill="1" applyBorder="1" applyAlignment="1">
      <alignment horizontal="center" vertical="center"/>
    </xf>
    <xf numFmtId="2" fontId="0" fillId="33" borderId="0" xfId="0" applyNumberFormat="1" applyFill="1" applyBorder="1" applyAlignment="1">
      <alignment horizontal="center" vertical="center"/>
    </xf>
    <xf numFmtId="2" fontId="0" fillId="36" borderId="0" xfId="0" applyNumberFormat="1" applyFill="1" applyBorder="1" applyAlignment="1">
      <alignment horizontal="center" vertical="center"/>
    </xf>
    <xf numFmtId="0" fontId="0" fillId="37" borderId="23" xfId="0" applyFill="1" applyBorder="1" applyAlignment="1">
      <alignment horizontal="center" vertical="center"/>
    </xf>
    <xf numFmtId="0" fontId="0" fillId="37" borderId="24" xfId="0" applyFill="1" applyBorder="1" applyAlignment="1">
      <alignment horizontal="center" vertical="center"/>
    </xf>
    <xf numFmtId="2" fontId="0" fillId="33" borderId="18" xfId="0" applyNumberFormat="1" applyFill="1" applyBorder="1" applyAlignment="1">
      <alignment horizontal="center" vertical="center"/>
    </xf>
    <xf numFmtId="2" fontId="0" fillId="33" borderId="19" xfId="0" applyNumberFormat="1" applyFill="1" applyBorder="1" applyAlignment="1">
      <alignment horizontal="center" vertical="center"/>
    </xf>
    <xf numFmtId="2" fontId="0" fillId="36" borderId="18" xfId="0" applyNumberFormat="1" applyFill="1" applyBorder="1" applyAlignment="1">
      <alignment horizontal="center" vertical="center"/>
    </xf>
    <xf numFmtId="2" fontId="0" fillId="36" borderId="19" xfId="0" applyNumberFormat="1" applyFill="1" applyBorder="1" applyAlignment="1">
      <alignment horizontal="center" vertical="center"/>
    </xf>
    <xf numFmtId="0" fontId="0" fillId="37" borderId="10" xfId="0" applyFill="1" applyBorder="1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17" xfId="0" applyBorder="1" applyAlignment="1">
      <alignment horizontal="center"/>
    </xf>
    <xf numFmtId="0" fontId="0" fillId="0" borderId="16" xfId="0" applyBorder="1" applyAlignment="1">
      <alignment horizontal="center"/>
    </xf>
    <xf numFmtId="0" fontId="0" fillId="0" borderId="11" xfId="0" applyBorder="1" applyAlignment="1">
      <alignment horizontal="center"/>
    </xf>
    <xf numFmtId="0" fontId="0" fillId="0" borderId="14" xfId="0" applyBorder="1" applyAlignment="1">
      <alignment horizontal="center"/>
    </xf>
    <xf numFmtId="2" fontId="0" fillId="43" borderId="18" xfId="0" applyNumberFormat="1" applyFont="1" applyFill="1" applyBorder="1" applyAlignment="1">
      <alignment horizontal="center" vertical="center"/>
    </xf>
    <xf numFmtId="2" fontId="0" fillId="43" borderId="0" xfId="0" applyNumberFormat="1" applyFont="1" applyFill="1" applyBorder="1" applyAlignment="1">
      <alignment horizontal="center" vertical="center"/>
    </xf>
    <xf numFmtId="2" fontId="0" fillId="43" borderId="19" xfId="0" applyNumberFormat="1" applyFont="1" applyFill="1" applyBorder="1" applyAlignment="1">
      <alignment horizontal="center" vertical="center"/>
    </xf>
    <xf numFmtId="2" fontId="0" fillId="44" borderId="18" xfId="0" applyNumberFormat="1" applyFont="1" applyFill="1" applyBorder="1" applyAlignment="1">
      <alignment horizontal="center" vertical="center"/>
    </xf>
    <xf numFmtId="2" fontId="0" fillId="44" borderId="0" xfId="0" applyNumberFormat="1" applyFont="1" applyFill="1" applyBorder="1" applyAlignment="1">
      <alignment horizontal="center" vertical="center"/>
    </xf>
    <xf numFmtId="2" fontId="0" fillId="44" borderId="19" xfId="0" applyNumberFormat="1" applyFont="1" applyFill="1" applyBorder="1" applyAlignment="1">
      <alignment horizontal="center" vertical="center"/>
    </xf>
    <xf numFmtId="2" fontId="0" fillId="45" borderId="18" xfId="0" applyNumberFormat="1" applyFont="1" applyFill="1" applyBorder="1" applyAlignment="1">
      <alignment horizontal="center" vertical="center"/>
    </xf>
    <xf numFmtId="2" fontId="0" fillId="45" borderId="0" xfId="0" applyNumberFormat="1" applyFont="1" applyFill="1" applyBorder="1" applyAlignment="1">
      <alignment horizontal="center" vertical="center"/>
    </xf>
    <xf numFmtId="2" fontId="0" fillId="45" borderId="19" xfId="0" applyNumberFormat="1" applyFont="1" applyFill="1" applyBorder="1" applyAlignment="1">
      <alignment horizontal="center" vertical="center"/>
    </xf>
    <xf numFmtId="2" fontId="0" fillId="43" borderId="17" xfId="0" applyNumberFormat="1" applyFont="1" applyFill="1" applyBorder="1"/>
    <xf numFmtId="2" fontId="0" fillId="43" borderId="12" xfId="0" applyNumberFormat="1" applyFont="1" applyFill="1" applyBorder="1"/>
    <xf numFmtId="2" fontId="0" fillId="43" borderId="16" xfId="0" applyNumberFormat="1" applyFont="1" applyFill="1" applyBorder="1"/>
    <xf numFmtId="2" fontId="0" fillId="43" borderId="13" xfId="0" applyNumberFormat="1" applyFont="1" applyFill="1" applyBorder="1"/>
    <xf numFmtId="2" fontId="0" fillId="43" borderId="11" xfId="0" applyNumberFormat="1" applyFont="1" applyFill="1" applyBorder="1"/>
    <xf numFmtId="2" fontId="0" fillId="43" borderId="14" xfId="0" applyNumberFormat="1" applyFont="1" applyFill="1" applyBorder="1"/>
    <xf numFmtId="2" fontId="0" fillId="44" borderId="17" xfId="0" applyNumberFormat="1" applyFont="1" applyFill="1" applyBorder="1"/>
    <xf numFmtId="2" fontId="0" fillId="44" borderId="18" xfId="0" applyNumberFormat="1" applyFont="1" applyFill="1" applyBorder="1"/>
    <xf numFmtId="2" fontId="0" fillId="44" borderId="16" xfId="0" applyNumberFormat="1" applyFont="1" applyFill="1" applyBorder="1"/>
    <xf numFmtId="2" fontId="0" fillId="44" borderId="0" xfId="0" applyNumberFormat="1" applyFont="1" applyFill="1" applyBorder="1"/>
    <xf numFmtId="2" fontId="0" fillId="44" borderId="11" xfId="0" applyNumberFormat="1" applyFont="1" applyFill="1" applyBorder="1"/>
    <xf numFmtId="2" fontId="0" fillId="44" borderId="19" xfId="0" applyNumberFormat="1" applyFont="1" applyFill="1" applyBorder="1"/>
    <xf numFmtId="2" fontId="0" fillId="45" borderId="17" xfId="0" applyNumberFormat="1" applyFont="1" applyFill="1" applyBorder="1"/>
    <xf numFmtId="2" fontId="0" fillId="45" borderId="18" xfId="0" applyNumberFormat="1" applyFont="1" applyFill="1" applyBorder="1"/>
    <xf numFmtId="2" fontId="0" fillId="45" borderId="16" xfId="0" applyNumberFormat="1" applyFont="1" applyFill="1" applyBorder="1"/>
    <xf numFmtId="2" fontId="0" fillId="45" borderId="0" xfId="0" applyNumberFormat="1" applyFont="1" applyFill="1" applyBorder="1"/>
    <xf numFmtId="2" fontId="0" fillId="45" borderId="11" xfId="0" applyNumberFormat="1" applyFont="1" applyFill="1" applyBorder="1"/>
    <xf numFmtId="2" fontId="0" fillId="45" borderId="19" xfId="0" applyNumberFormat="1" applyFont="1" applyFill="1" applyBorder="1"/>
    <xf numFmtId="2" fontId="0" fillId="0" borderId="0" xfId="0" applyNumberFormat="1" applyBorder="1"/>
    <xf numFmtId="0" fontId="18" fillId="0" borderId="23" xfId="0" applyFont="1" applyBorder="1" applyAlignment="1">
      <alignment horizontal="center"/>
    </xf>
    <xf numFmtId="0" fontId="18" fillId="0" borderId="15" xfId="0" applyFont="1" applyBorder="1" applyAlignment="1">
      <alignment horizontal="center"/>
    </xf>
    <xf numFmtId="0" fontId="19" fillId="52" borderId="17" xfId="0" applyFont="1" applyFill="1" applyBorder="1" applyAlignment="1">
      <alignment horizontal="center" vertical="center" textRotation="90"/>
    </xf>
    <xf numFmtId="0" fontId="19" fillId="52" borderId="16" xfId="0" applyFont="1" applyFill="1" applyBorder="1" applyAlignment="1">
      <alignment horizontal="center" vertical="center" textRotation="90"/>
    </xf>
    <xf numFmtId="0" fontId="19" fillId="52" borderId="11" xfId="0" applyFont="1" applyFill="1" applyBorder="1" applyAlignment="1">
      <alignment horizontal="center" vertical="center" textRotation="90"/>
    </xf>
    <xf numFmtId="0" fontId="19" fillId="34" borderId="17" xfId="0" applyFont="1" applyFill="1" applyBorder="1" applyAlignment="1">
      <alignment horizontal="center" vertical="center" textRotation="90"/>
    </xf>
    <xf numFmtId="0" fontId="19" fillId="34" borderId="16" xfId="0" applyFont="1" applyFill="1" applyBorder="1" applyAlignment="1">
      <alignment horizontal="center" vertical="center" textRotation="90"/>
    </xf>
    <xf numFmtId="0" fontId="19" fillId="34" borderId="11" xfId="0" applyFont="1" applyFill="1" applyBorder="1" applyAlignment="1">
      <alignment horizontal="center" vertical="center" textRotation="90"/>
    </xf>
  </cellXfs>
  <cellStyles count="42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o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1" xfId="2" builtinId="16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4BABC5"/>
      <color rgb="FFFF6565"/>
      <color rgb="FFFF9393"/>
      <color rgb="FFFFABAB"/>
      <color rgb="FFFF8181"/>
      <color rgb="FFFFFF4F"/>
      <color rgb="FFFFFF6D"/>
      <color rgb="FFCC7C76"/>
      <color rgb="FF29FF8A"/>
      <color rgb="FFECCE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G323"/>
  <sheetViews>
    <sheetView tabSelected="1" zoomScaleNormal="100" workbookViewId="0">
      <selection activeCell="I16" sqref="I15:I16"/>
    </sheetView>
  </sheetViews>
  <sheetFormatPr baseColWidth="10" defaultRowHeight="15" x14ac:dyDescent="0.25"/>
  <cols>
    <col min="2" max="2" width="8.85546875" bestFit="1" customWidth="1"/>
    <col min="5" max="5" width="11.42578125" style="2"/>
    <col min="6" max="6" width="11.42578125" style="4"/>
    <col min="7" max="7" width="11.42578125" style="5"/>
  </cols>
  <sheetData>
    <row r="1" spans="2:7" x14ac:dyDescent="0.25">
      <c r="E1" s="1"/>
      <c r="F1" s="3"/>
      <c r="G1" s="167"/>
    </row>
    <row r="2" spans="2:7" x14ac:dyDescent="0.25">
      <c r="E2" s="1"/>
      <c r="F2" s="3"/>
      <c r="G2" s="167"/>
    </row>
    <row r="3" spans="2:7" x14ac:dyDescent="0.25">
      <c r="B3" s="134" t="s">
        <v>62</v>
      </c>
      <c r="C3" s="6" t="s">
        <v>0</v>
      </c>
      <c r="D3" s="128" t="s">
        <v>1</v>
      </c>
      <c r="E3" s="6" t="s">
        <v>15</v>
      </c>
      <c r="F3" s="129" t="s">
        <v>23</v>
      </c>
      <c r="G3" s="7" t="s">
        <v>16</v>
      </c>
    </row>
    <row r="4" spans="2:7" x14ac:dyDescent="0.25">
      <c r="B4" s="136">
        <v>1</v>
      </c>
      <c r="C4" s="38" t="s">
        <v>2</v>
      </c>
      <c r="D4" s="14" t="s">
        <v>11</v>
      </c>
      <c r="E4" s="39" t="s">
        <v>5</v>
      </c>
      <c r="F4" s="14" t="s">
        <v>24</v>
      </c>
      <c r="G4" s="57">
        <v>13.317191283292978</v>
      </c>
    </row>
    <row r="5" spans="2:7" x14ac:dyDescent="0.25">
      <c r="B5" s="137">
        <v>2</v>
      </c>
      <c r="C5" s="39" t="s">
        <v>2</v>
      </c>
      <c r="D5" s="14" t="s">
        <v>11</v>
      </c>
      <c r="E5" s="39" t="s">
        <v>5</v>
      </c>
      <c r="F5" s="14" t="s">
        <v>24</v>
      </c>
      <c r="G5" s="57">
        <v>10.927835051546392</v>
      </c>
    </row>
    <row r="6" spans="2:7" x14ac:dyDescent="0.25">
      <c r="B6" s="137">
        <v>3</v>
      </c>
      <c r="C6" s="39" t="s">
        <v>2</v>
      </c>
      <c r="D6" s="14" t="s">
        <v>11</v>
      </c>
      <c r="E6" s="39" t="s">
        <v>5</v>
      </c>
      <c r="F6" s="14" t="s">
        <v>24</v>
      </c>
      <c r="G6" s="57">
        <v>6.8376068376068382</v>
      </c>
    </row>
    <row r="7" spans="2:7" x14ac:dyDescent="0.25">
      <c r="B7" s="138">
        <v>4</v>
      </c>
      <c r="C7" s="39" t="s">
        <v>2</v>
      </c>
      <c r="D7" s="14" t="s">
        <v>11</v>
      </c>
      <c r="E7" s="39" t="s">
        <v>5</v>
      </c>
      <c r="F7" s="14" t="s">
        <v>24</v>
      </c>
      <c r="G7" s="57">
        <v>4.6017222820236814</v>
      </c>
    </row>
    <row r="8" spans="2:7" x14ac:dyDescent="0.25">
      <c r="B8" s="137">
        <v>1</v>
      </c>
      <c r="C8" s="38" t="s">
        <v>2</v>
      </c>
      <c r="D8" s="15" t="s">
        <v>19</v>
      </c>
      <c r="E8" s="38" t="s">
        <v>5</v>
      </c>
      <c r="F8" s="15" t="s">
        <v>24</v>
      </c>
      <c r="G8" s="56">
        <v>39.975399753997543</v>
      </c>
    </row>
    <row r="9" spans="2:7" x14ac:dyDescent="0.25">
      <c r="B9" s="137">
        <v>2</v>
      </c>
      <c r="C9" s="39" t="s">
        <v>2</v>
      </c>
      <c r="D9" s="14" t="s">
        <v>19</v>
      </c>
      <c r="E9" s="39" t="s">
        <v>5</v>
      </c>
      <c r="F9" s="14" t="s">
        <v>24</v>
      </c>
      <c r="G9" s="57">
        <v>12.121212121212119</v>
      </c>
    </row>
    <row r="10" spans="2:7" x14ac:dyDescent="0.25">
      <c r="B10" s="137">
        <v>3</v>
      </c>
      <c r="C10" s="39" t="s">
        <v>2</v>
      </c>
      <c r="D10" s="14" t="s">
        <v>19</v>
      </c>
      <c r="E10" s="39" t="s">
        <v>5</v>
      </c>
      <c r="F10" s="14" t="s">
        <v>24</v>
      </c>
      <c r="G10" s="57">
        <v>8.3154121863799286</v>
      </c>
    </row>
    <row r="11" spans="2:7" x14ac:dyDescent="0.25">
      <c r="B11" s="138">
        <v>4</v>
      </c>
      <c r="C11" s="40" t="s">
        <v>2</v>
      </c>
      <c r="D11" s="16" t="s">
        <v>19</v>
      </c>
      <c r="E11" s="40" t="s">
        <v>5</v>
      </c>
      <c r="F11" s="16" t="s">
        <v>24</v>
      </c>
      <c r="G11" s="58">
        <v>4.8348623853211024</v>
      </c>
    </row>
    <row r="12" spans="2:7" x14ac:dyDescent="0.25">
      <c r="B12" s="137">
        <v>1</v>
      </c>
      <c r="C12" s="39" t="s">
        <v>2</v>
      </c>
      <c r="D12" s="14" t="s">
        <v>12</v>
      </c>
      <c r="E12" s="39" t="s">
        <v>5</v>
      </c>
      <c r="F12" s="14" t="s">
        <v>24</v>
      </c>
      <c r="G12" s="57">
        <v>121.64073550212163</v>
      </c>
    </row>
    <row r="13" spans="2:7" x14ac:dyDescent="0.25">
      <c r="B13" s="137">
        <v>2</v>
      </c>
      <c r="C13" s="39" t="s">
        <v>2</v>
      </c>
      <c r="D13" s="14" t="s">
        <v>12</v>
      </c>
      <c r="E13" s="39" t="s">
        <v>5</v>
      </c>
      <c r="F13" s="14" t="s">
        <v>24</v>
      </c>
      <c r="G13" s="57">
        <v>105.33333333333333</v>
      </c>
    </row>
    <row r="14" spans="2:7" x14ac:dyDescent="0.25">
      <c r="B14" s="137">
        <v>3</v>
      </c>
      <c r="C14" s="39" t="s">
        <v>2</v>
      </c>
      <c r="D14" s="14" t="s">
        <v>12</v>
      </c>
      <c r="E14" s="39" t="s">
        <v>5</v>
      </c>
      <c r="F14" s="14" t="s">
        <v>24</v>
      </c>
      <c r="G14" s="57">
        <v>76.023391812865498</v>
      </c>
    </row>
    <row r="15" spans="2:7" x14ac:dyDescent="0.25">
      <c r="B15" s="138">
        <v>4</v>
      </c>
      <c r="C15" s="39" t="s">
        <v>2</v>
      </c>
      <c r="D15" s="14" t="s">
        <v>12</v>
      </c>
      <c r="E15" s="39" t="s">
        <v>5</v>
      </c>
      <c r="F15" s="14" t="s">
        <v>24</v>
      </c>
      <c r="G15" s="57">
        <v>22.901459854014597</v>
      </c>
    </row>
    <row r="16" spans="2:7" x14ac:dyDescent="0.25">
      <c r="B16" s="137">
        <v>1</v>
      </c>
      <c r="C16" s="38" t="s">
        <v>2</v>
      </c>
      <c r="D16" s="15" t="s">
        <v>13</v>
      </c>
      <c r="E16" s="38" t="s">
        <v>5</v>
      </c>
      <c r="F16" s="15" t="s">
        <v>24</v>
      </c>
      <c r="G16" s="56">
        <v>81.029551954242137</v>
      </c>
    </row>
    <row r="17" spans="2:7" x14ac:dyDescent="0.25">
      <c r="B17" s="137">
        <v>2</v>
      </c>
      <c r="C17" s="39" t="s">
        <v>2</v>
      </c>
      <c r="D17" s="14" t="s">
        <v>13</v>
      </c>
      <c r="E17" s="39" t="s">
        <v>5</v>
      </c>
      <c r="F17" s="14" t="s">
        <v>24</v>
      </c>
      <c r="G17" s="57">
        <v>61.276948590381423</v>
      </c>
    </row>
    <row r="18" spans="2:7" x14ac:dyDescent="0.25">
      <c r="B18" s="137">
        <v>3</v>
      </c>
      <c r="C18" s="39" t="s">
        <v>2</v>
      </c>
      <c r="D18" s="14" t="s">
        <v>13</v>
      </c>
      <c r="E18" s="39" t="s">
        <v>5</v>
      </c>
      <c r="F18" s="14" t="s">
        <v>24</v>
      </c>
      <c r="G18" s="57">
        <v>56.223175965665249</v>
      </c>
    </row>
    <row r="19" spans="2:7" x14ac:dyDescent="0.25">
      <c r="B19" s="138">
        <v>4</v>
      </c>
      <c r="C19" s="40" t="s">
        <v>2</v>
      </c>
      <c r="D19" s="16" t="s">
        <v>13</v>
      </c>
      <c r="E19" s="40" t="s">
        <v>5</v>
      </c>
      <c r="F19" s="16" t="s">
        <v>24</v>
      </c>
      <c r="G19" s="58">
        <v>40.48582995951417</v>
      </c>
    </row>
    <row r="20" spans="2:7" x14ac:dyDescent="0.25">
      <c r="B20" s="137">
        <v>1</v>
      </c>
      <c r="C20" s="39" t="s">
        <v>2</v>
      </c>
      <c r="D20" s="14" t="s">
        <v>18</v>
      </c>
      <c r="E20" s="39" t="s">
        <v>5</v>
      </c>
      <c r="F20" s="14" t="s">
        <v>24</v>
      </c>
      <c r="G20" s="57">
        <v>73.170731707317074</v>
      </c>
    </row>
    <row r="21" spans="2:7" x14ac:dyDescent="0.25">
      <c r="B21" s="137">
        <v>2</v>
      </c>
      <c r="C21" s="39" t="s">
        <v>2</v>
      </c>
      <c r="D21" s="14" t="s">
        <v>18</v>
      </c>
      <c r="E21" s="39" t="s">
        <v>5</v>
      </c>
      <c r="F21" s="14" t="s">
        <v>24</v>
      </c>
      <c r="G21" s="57">
        <v>64.494229463679574</v>
      </c>
    </row>
    <row r="22" spans="2:7" x14ac:dyDescent="0.25">
      <c r="B22" s="137">
        <v>3</v>
      </c>
      <c r="C22" s="39" t="s">
        <v>2</v>
      </c>
      <c r="D22" s="14" t="s">
        <v>18</v>
      </c>
      <c r="E22" s="39" t="s">
        <v>5</v>
      </c>
      <c r="F22" s="14" t="s">
        <v>24</v>
      </c>
      <c r="G22" s="57">
        <v>17.711598746081503</v>
      </c>
    </row>
    <row r="23" spans="2:7" x14ac:dyDescent="0.25">
      <c r="B23" s="138">
        <v>4</v>
      </c>
      <c r="C23" s="39" t="s">
        <v>2</v>
      </c>
      <c r="D23" s="14" t="s">
        <v>18</v>
      </c>
      <c r="E23" s="39" t="s">
        <v>5</v>
      </c>
      <c r="F23" s="14" t="s">
        <v>24</v>
      </c>
      <c r="G23" s="57">
        <v>14.178082191780819</v>
      </c>
    </row>
    <row r="24" spans="2:7" x14ac:dyDescent="0.25">
      <c r="B24" s="137">
        <v>1</v>
      </c>
      <c r="C24" s="38" t="s">
        <v>14</v>
      </c>
      <c r="D24" s="15" t="s">
        <v>11</v>
      </c>
      <c r="E24" s="38" t="s">
        <v>5</v>
      </c>
      <c r="F24" s="15" t="s">
        <v>24</v>
      </c>
      <c r="G24" s="56">
        <v>11.131611316113162</v>
      </c>
    </row>
    <row r="25" spans="2:7" x14ac:dyDescent="0.25">
      <c r="B25" s="137">
        <v>2</v>
      </c>
      <c r="C25" s="39" t="s">
        <v>14</v>
      </c>
      <c r="D25" s="14" t="s">
        <v>11</v>
      </c>
      <c r="E25" s="39" t="s">
        <v>5</v>
      </c>
      <c r="F25" s="14" t="s">
        <v>24</v>
      </c>
      <c r="G25" s="57">
        <v>4.3802423112767945</v>
      </c>
    </row>
    <row r="26" spans="2:7" x14ac:dyDescent="0.25">
      <c r="B26" s="137">
        <v>3</v>
      </c>
      <c r="C26" s="39" t="s">
        <v>14</v>
      </c>
      <c r="D26" s="14" t="s">
        <v>11</v>
      </c>
      <c r="E26" s="39" t="s">
        <v>5</v>
      </c>
      <c r="F26" s="14" t="s">
        <v>24</v>
      </c>
      <c r="G26" s="57">
        <v>3.9622641509433962</v>
      </c>
    </row>
    <row r="27" spans="2:7" x14ac:dyDescent="0.25">
      <c r="B27" s="138">
        <v>4</v>
      </c>
      <c r="C27" s="40" t="s">
        <v>14</v>
      </c>
      <c r="D27" s="16" t="s">
        <v>11</v>
      </c>
      <c r="E27" s="40" t="s">
        <v>5</v>
      </c>
      <c r="F27" s="16" t="s">
        <v>24</v>
      </c>
      <c r="G27" s="58">
        <v>1.6574889867841411</v>
      </c>
    </row>
    <row r="28" spans="2:7" x14ac:dyDescent="0.25">
      <c r="B28" s="137">
        <v>1</v>
      </c>
      <c r="C28" s="39" t="s">
        <v>14</v>
      </c>
      <c r="D28" s="14" t="s">
        <v>19</v>
      </c>
      <c r="E28" s="39" t="s">
        <v>5</v>
      </c>
      <c r="F28" s="14" t="s">
        <v>24</v>
      </c>
      <c r="G28" s="57">
        <v>4.4059917355371896</v>
      </c>
    </row>
    <row r="29" spans="2:7" x14ac:dyDescent="0.25">
      <c r="B29" s="137">
        <v>2</v>
      </c>
      <c r="C29" s="39" t="s">
        <v>14</v>
      </c>
      <c r="D29" s="14" t="s">
        <v>19</v>
      </c>
      <c r="E29" s="39" t="s">
        <v>5</v>
      </c>
      <c r="F29" s="14" t="s">
        <v>24</v>
      </c>
      <c r="G29" s="57">
        <v>4.1363636363636367</v>
      </c>
    </row>
    <row r="30" spans="2:7" x14ac:dyDescent="0.25">
      <c r="B30" s="137">
        <v>3</v>
      </c>
      <c r="C30" s="39" t="s">
        <v>14</v>
      </c>
      <c r="D30" s="14" t="s">
        <v>19</v>
      </c>
      <c r="E30" s="39" t="s">
        <v>5</v>
      </c>
      <c r="F30" s="14" t="s">
        <v>24</v>
      </c>
      <c r="G30" s="57">
        <v>1.9599109131403119</v>
      </c>
    </row>
    <row r="31" spans="2:7" x14ac:dyDescent="0.25">
      <c r="B31" s="138">
        <v>4</v>
      </c>
      <c r="C31" s="39" t="s">
        <v>14</v>
      </c>
      <c r="D31" s="14" t="s">
        <v>19</v>
      </c>
      <c r="E31" s="39" t="s">
        <v>5</v>
      </c>
      <c r="F31" s="14" t="s">
        <v>24</v>
      </c>
      <c r="G31" s="57">
        <v>1.5541795665634675</v>
      </c>
    </row>
    <row r="32" spans="2:7" x14ac:dyDescent="0.25">
      <c r="B32" s="137">
        <v>1</v>
      </c>
      <c r="C32" s="38" t="s">
        <v>14</v>
      </c>
      <c r="D32" s="15" t="s">
        <v>12</v>
      </c>
      <c r="E32" s="38" t="s">
        <v>5</v>
      </c>
      <c r="F32" s="15" t="s">
        <v>24</v>
      </c>
      <c r="G32" s="56">
        <v>223.40425531914897</v>
      </c>
    </row>
    <row r="33" spans="2:7" x14ac:dyDescent="0.25">
      <c r="B33" s="137">
        <v>2</v>
      </c>
      <c r="C33" s="39" t="s">
        <v>14</v>
      </c>
      <c r="D33" s="14" t="s">
        <v>12</v>
      </c>
      <c r="E33" s="39" t="s">
        <v>5</v>
      </c>
      <c r="F33" s="14" t="s">
        <v>24</v>
      </c>
      <c r="G33" s="57">
        <v>222.63157894736844</v>
      </c>
    </row>
    <row r="34" spans="2:7" x14ac:dyDescent="0.25">
      <c r="B34" s="137">
        <v>3</v>
      </c>
      <c r="C34" s="39" t="s">
        <v>14</v>
      </c>
      <c r="D34" s="14" t="s">
        <v>12</v>
      </c>
      <c r="E34" s="39" t="s">
        <v>5</v>
      </c>
      <c r="F34" s="14" t="s">
        <v>24</v>
      </c>
      <c r="G34" s="57">
        <v>215.31791907514449</v>
      </c>
    </row>
    <row r="35" spans="2:7" x14ac:dyDescent="0.25">
      <c r="B35" s="138">
        <v>4</v>
      </c>
      <c r="C35" s="40" t="s">
        <v>14</v>
      </c>
      <c r="D35" s="16" t="s">
        <v>12</v>
      </c>
      <c r="E35" s="40" t="s">
        <v>5</v>
      </c>
      <c r="F35" s="16" t="s">
        <v>24</v>
      </c>
      <c r="G35" s="58">
        <v>202.65914585012086</v>
      </c>
    </row>
    <row r="36" spans="2:7" x14ac:dyDescent="0.25">
      <c r="B36" s="137">
        <v>1</v>
      </c>
      <c r="C36" s="39" t="s">
        <v>14</v>
      </c>
      <c r="D36" s="14" t="s">
        <v>13</v>
      </c>
      <c r="E36" s="39" t="s">
        <v>5</v>
      </c>
      <c r="F36" s="14" t="s">
        <v>24</v>
      </c>
      <c r="G36" s="57">
        <v>202.86396181384248</v>
      </c>
    </row>
    <row r="37" spans="2:7" x14ac:dyDescent="0.25">
      <c r="B37" s="137">
        <v>2</v>
      </c>
      <c r="C37" s="39" t="s">
        <v>14</v>
      </c>
      <c r="D37" s="14" t="s">
        <v>13</v>
      </c>
      <c r="E37" s="39" t="s">
        <v>5</v>
      </c>
      <c r="F37" s="14" t="s">
        <v>24</v>
      </c>
      <c r="G37" s="57">
        <v>156.47921760391199</v>
      </c>
    </row>
    <row r="38" spans="2:7" x14ac:dyDescent="0.25">
      <c r="B38" s="137">
        <v>3</v>
      </c>
      <c r="C38" s="39" t="s">
        <v>14</v>
      </c>
      <c r="D38" s="14" t="s">
        <v>13</v>
      </c>
      <c r="E38" s="39" t="s">
        <v>5</v>
      </c>
      <c r="F38" s="14" t="s">
        <v>24</v>
      </c>
      <c r="G38" s="57">
        <v>124.11764705882355</v>
      </c>
    </row>
    <row r="39" spans="2:7" x14ac:dyDescent="0.25">
      <c r="B39" s="138">
        <v>4</v>
      </c>
      <c r="C39" s="39" t="s">
        <v>14</v>
      </c>
      <c r="D39" s="14" t="s">
        <v>13</v>
      </c>
      <c r="E39" s="39" t="s">
        <v>5</v>
      </c>
      <c r="F39" s="14" t="s">
        <v>24</v>
      </c>
      <c r="G39" s="57">
        <v>123.89380530973449</v>
      </c>
    </row>
    <row r="40" spans="2:7" x14ac:dyDescent="0.25">
      <c r="B40" s="137">
        <v>1</v>
      </c>
      <c r="C40" s="38" t="s">
        <v>14</v>
      </c>
      <c r="D40" s="15" t="s">
        <v>18</v>
      </c>
      <c r="E40" s="38" t="s">
        <v>5</v>
      </c>
      <c r="F40" s="15" t="s">
        <v>24</v>
      </c>
      <c r="G40" s="56">
        <v>197.87856620336504</v>
      </c>
    </row>
    <row r="41" spans="2:7" x14ac:dyDescent="0.25">
      <c r="B41" s="137">
        <v>2</v>
      </c>
      <c r="C41" s="39" t="s">
        <v>14</v>
      </c>
      <c r="D41" s="14" t="s">
        <v>18</v>
      </c>
      <c r="E41" s="39" t="s">
        <v>5</v>
      </c>
      <c r="F41" s="14" t="s">
        <v>24</v>
      </c>
      <c r="G41" s="57">
        <v>155.9065934065934</v>
      </c>
    </row>
    <row r="42" spans="2:7" x14ac:dyDescent="0.25">
      <c r="B42" s="137">
        <v>3</v>
      </c>
      <c r="C42" s="39" t="s">
        <v>14</v>
      </c>
      <c r="D42" s="14" t="s">
        <v>18</v>
      </c>
      <c r="E42" s="39" t="s">
        <v>5</v>
      </c>
      <c r="F42" s="14" t="s">
        <v>24</v>
      </c>
      <c r="G42" s="57">
        <v>81.505847953216374</v>
      </c>
    </row>
    <row r="43" spans="2:7" x14ac:dyDescent="0.25">
      <c r="B43" s="138">
        <v>4</v>
      </c>
      <c r="C43" s="40" t="s">
        <v>14</v>
      </c>
      <c r="D43" s="16" t="s">
        <v>18</v>
      </c>
      <c r="E43" s="40" t="s">
        <v>5</v>
      </c>
      <c r="F43" s="16" t="s">
        <v>24</v>
      </c>
      <c r="G43" s="58">
        <v>60.649202733485204</v>
      </c>
    </row>
    <row r="44" spans="2:7" x14ac:dyDescent="0.25">
      <c r="B44" s="137">
        <v>1</v>
      </c>
      <c r="C44" s="41" t="s">
        <v>2</v>
      </c>
      <c r="D44" s="19" t="s">
        <v>11</v>
      </c>
      <c r="E44" s="41" t="s">
        <v>6</v>
      </c>
      <c r="F44" s="19" t="s">
        <v>24</v>
      </c>
      <c r="G44" s="60">
        <v>6.2886597938144337</v>
      </c>
    </row>
    <row r="45" spans="2:7" x14ac:dyDescent="0.25">
      <c r="B45" s="137">
        <v>2</v>
      </c>
      <c r="C45" s="41" t="s">
        <v>2</v>
      </c>
      <c r="D45" s="19" t="s">
        <v>11</v>
      </c>
      <c r="E45" s="41" t="s">
        <v>6</v>
      </c>
      <c r="F45" s="19" t="s">
        <v>24</v>
      </c>
      <c r="G45" s="60">
        <v>5.7692307692307701</v>
      </c>
    </row>
    <row r="46" spans="2:7" x14ac:dyDescent="0.25">
      <c r="B46" s="137">
        <v>3</v>
      </c>
      <c r="C46" s="41" t="s">
        <v>2</v>
      </c>
      <c r="D46" s="19" t="s">
        <v>11</v>
      </c>
      <c r="E46" s="41" t="s">
        <v>6</v>
      </c>
      <c r="F46" s="19" t="s">
        <v>24</v>
      </c>
      <c r="G46" s="60">
        <v>2.6271186440677963</v>
      </c>
    </row>
    <row r="47" spans="2:7" x14ac:dyDescent="0.25">
      <c r="B47" s="138">
        <v>4</v>
      </c>
      <c r="C47" s="41" t="s">
        <v>2</v>
      </c>
      <c r="D47" s="19" t="s">
        <v>11</v>
      </c>
      <c r="E47" s="41" t="s">
        <v>6</v>
      </c>
      <c r="F47" s="19" t="s">
        <v>24</v>
      </c>
      <c r="G47" s="60">
        <v>2.4381054897739505</v>
      </c>
    </row>
    <row r="48" spans="2:7" x14ac:dyDescent="0.25">
      <c r="B48" s="137">
        <v>1</v>
      </c>
      <c r="C48" s="42" t="s">
        <v>2</v>
      </c>
      <c r="D48" s="17" t="s">
        <v>19</v>
      </c>
      <c r="E48" s="42" t="s">
        <v>6</v>
      </c>
      <c r="F48" s="17" t="s">
        <v>24</v>
      </c>
      <c r="G48" s="59">
        <v>13.577981651376149</v>
      </c>
    </row>
    <row r="49" spans="2:7" x14ac:dyDescent="0.25">
      <c r="B49" s="137">
        <v>2</v>
      </c>
      <c r="C49" s="41" t="s">
        <v>2</v>
      </c>
      <c r="D49" s="19" t="s">
        <v>19</v>
      </c>
      <c r="E49" s="41" t="s">
        <v>6</v>
      </c>
      <c r="F49" s="19" t="s">
        <v>24</v>
      </c>
      <c r="G49" s="60">
        <v>12.730627306273062</v>
      </c>
    </row>
    <row r="50" spans="2:7" x14ac:dyDescent="0.25">
      <c r="B50" s="137">
        <v>3</v>
      </c>
      <c r="C50" s="41" t="s">
        <v>2</v>
      </c>
      <c r="D50" s="19" t="s">
        <v>19</v>
      </c>
      <c r="E50" s="41" t="s">
        <v>6</v>
      </c>
      <c r="F50" s="19" t="s">
        <v>24</v>
      </c>
      <c r="G50" s="60">
        <v>8.4767025089605728</v>
      </c>
    </row>
    <row r="51" spans="2:7" x14ac:dyDescent="0.25">
      <c r="B51" s="138">
        <v>4</v>
      </c>
      <c r="C51" s="43" t="s">
        <v>2</v>
      </c>
      <c r="D51" s="21" t="s">
        <v>19</v>
      </c>
      <c r="E51" s="43" t="s">
        <v>6</v>
      </c>
      <c r="F51" s="21" t="s">
        <v>24</v>
      </c>
      <c r="G51" s="61">
        <v>8.1060606060606055</v>
      </c>
    </row>
    <row r="52" spans="2:7" x14ac:dyDescent="0.25">
      <c r="B52" s="137">
        <v>1</v>
      </c>
      <c r="C52" s="41" t="s">
        <v>2</v>
      </c>
      <c r="D52" s="19" t="s">
        <v>12</v>
      </c>
      <c r="E52" s="41" t="s">
        <v>6</v>
      </c>
      <c r="F52" s="19" t="s">
        <v>24</v>
      </c>
      <c r="G52" s="60">
        <v>46.533333333333331</v>
      </c>
    </row>
    <row r="53" spans="2:7" x14ac:dyDescent="0.25">
      <c r="B53" s="137">
        <v>2</v>
      </c>
      <c r="C53" s="41" t="s">
        <v>2</v>
      </c>
      <c r="D53" s="19" t="s">
        <v>12</v>
      </c>
      <c r="E53" s="41" t="s">
        <v>6</v>
      </c>
      <c r="F53" s="19" t="s">
        <v>24</v>
      </c>
      <c r="G53" s="60">
        <v>19.519094766619517</v>
      </c>
    </row>
    <row r="54" spans="2:7" x14ac:dyDescent="0.25">
      <c r="B54" s="137">
        <v>3</v>
      </c>
      <c r="C54" s="41" t="s">
        <v>2</v>
      </c>
      <c r="D54" s="19" t="s">
        <v>12</v>
      </c>
      <c r="E54" s="41" t="s">
        <v>6</v>
      </c>
      <c r="F54" s="19" t="s">
        <v>24</v>
      </c>
      <c r="G54" s="60">
        <v>17.056530214424949</v>
      </c>
    </row>
    <row r="55" spans="2:7" x14ac:dyDescent="0.25">
      <c r="B55" s="138">
        <v>4</v>
      </c>
      <c r="C55" s="41" t="s">
        <v>2</v>
      </c>
      <c r="D55" s="19" t="s">
        <v>12</v>
      </c>
      <c r="E55" s="41" t="s">
        <v>6</v>
      </c>
      <c r="F55" s="19" t="s">
        <v>24</v>
      </c>
      <c r="G55" s="60">
        <v>7.9105839416058386</v>
      </c>
    </row>
    <row r="56" spans="2:7" x14ac:dyDescent="0.25">
      <c r="B56" s="137">
        <v>1</v>
      </c>
      <c r="C56" s="42" t="s">
        <v>2</v>
      </c>
      <c r="D56" s="17" t="s">
        <v>13</v>
      </c>
      <c r="E56" s="42" t="s">
        <v>6</v>
      </c>
      <c r="F56" s="17" t="s">
        <v>24</v>
      </c>
      <c r="G56" s="59">
        <v>10.779436152570481</v>
      </c>
    </row>
    <row r="57" spans="2:7" x14ac:dyDescent="0.25">
      <c r="B57" s="137">
        <v>2</v>
      </c>
      <c r="C57" s="41" t="s">
        <v>2</v>
      </c>
      <c r="D57" s="19" t="s">
        <v>13</v>
      </c>
      <c r="E57" s="41" t="s">
        <v>6</v>
      </c>
      <c r="F57" s="19" t="s">
        <v>24</v>
      </c>
      <c r="G57" s="60">
        <v>6.1266094420600865</v>
      </c>
    </row>
    <row r="58" spans="2:7" x14ac:dyDescent="0.25">
      <c r="B58" s="137">
        <v>3</v>
      </c>
      <c r="C58" s="41" t="s">
        <v>2</v>
      </c>
      <c r="D58" s="19" t="s">
        <v>13</v>
      </c>
      <c r="E58" s="41" t="s">
        <v>6</v>
      </c>
      <c r="F58" s="19" t="s">
        <v>24</v>
      </c>
      <c r="G58" s="60">
        <v>4.6949475691134417</v>
      </c>
    </row>
    <row r="59" spans="2:7" x14ac:dyDescent="0.25">
      <c r="B59" s="138">
        <v>4</v>
      </c>
      <c r="C59" s="43" t="s">
        <v>2</v>
      </c>
      <c r="D59" s="21" t="s">
        <v>13</v>
      </c>
      <c r="E59" s="43" t="s">
        <v>6</v>
      </c>
      <c r="F59" s="21" t="s">
        <v>24</v>
      </c>
      <c r="G59" s="61">
        <v>2.6585695006747634</v>
      </c>
    </row>
    <row r="60" spans="2:7" x14ac:dyDescent="0.25">
      <c r="B60" s="137">
        <v>1</v>
      </c>
      <c r="C60" s="41" t="s">
        <v>2</v>
      </c>
      <c r="D60" s="19" t="s">
        <v>18</v>
      </c>
      <c r="E60" s="41" t="s">
        <v>6</v>
      </c>
      <c r="F60" s="19" t="s">
        <v>24</v>
      </c>
      <c r="G60" s="60">
        <v>45.890410958904106</v>
      </c>
    </row>
    <row r="61" spans="2:7" x14ac:dyDescent="0.25">
      <c r="B61" s="137">
        <v>2</v>
      </c>
      <c r="C61" s="41" t="s">
        <v>2</v>
      </c>
      <c r="D61" s="19" t="s">
        <v>18</v>
      </c>
      <c r="E61" s="41" t="s">
        <v>6</v>
      </c>
      <c r="F61" s="19" t="s">
        <v>24</v>
      </c>
      <c r="G61" s="60">
        <v>32.315003394433134</v>
      </c>
    </row>
    <row r="62" spans="2:7" x14ac:dyDescent="0.25">
      <c r="B62" s="137">
        <v>3</v>
      </c>
      <c r="C62" s="41" t="s">
        <v>2</v>
      </c>
      <c r="D62" s="19" t="s">
        <v>18</v>
      </c>
      <c r="E62" s="41" t="s">
        <v>6</v>
      </c>
      <c r="F62" s="19" t="s">
        <v>24</v>
      </c>
      <c r="G62" s="60">
        <v>20.020325203252032</v>
      </c>
    </row>
    <row r="63" spans="2:7" x14ac:dyDescent="0.25">
      <c r="B63" s="138">
        <v>4</v>
      </c>
      <c r="C63" s="41" t="s">
        <v>2</v>
      </c>
      <c r="D63" s="19" t="s">
        <v>18</v>
      </c>
      <c r="E63" s="41" t="s">
        <v>6</v>
      </c>
      <c r="F63" s="19" t="s">
        <v>24</v>
      </c>
      <c r="G63" s="60">
        <v>14.749216300940439</v>
      </c>
    </row>
    <row r="64" spans="2:7" x14ac:dyDescent="0.25">
      <c r="B64" s="137">
        <v>1</v>
      </c>
      <c r="C64" s="42" t="s">
        <v>14</v>
      </c>
      <c r="D64" s="17" t="s">
        <v>11</v>
      </c>
      <c r="E64" s="42" t="s">
        <v>6</v>
      </c>
      <c r="F64" s="17" t="s">
        <v>24</v>
      </c>
      <c r="G64" s="59">
        <v>3.5228331780055919</v>
      </c>
    </row>
    <row r="65" spans="2:7" x14ac:dyDescent="0.25">
      <c r="B65" s="137">
        <v>2</v>
      </c>
      <c r="C65" s="41" t="s">
        <v>14</v>
      </c>
      <c r="D65" s="19" t="s">
        <v>11</v>
      </c>
      <c r="E65" s="41" t="s">
        <v>6</v>
      </c>
      <c r="F65" s="19" t="s">
        <v>24</v>
      </c>
      <c r="G65" s="60">
        <v>1.6299559471365641</v>
      </c>
    </row>
    <row r="66" spans="2:7" x14ac:dyDescent="0.25">
      <c r="B66" s="137">
        <v>3</v>
      </c>
      <c r="C66" s="41" t="s">
        <v>14</v>
      </c>
      <c r="D66" s="19" t="s">
        <v>11</v>
      </c>
      <c r="E66" s="41" t="s">
        <v>6</v>
      </c>
      <c r="F66" s="19" t="s">
        <v>24</v>
      </c>
      <c r="G66" s="60">
        <v>1.4391143911439113</v>
      </c>
    </row>
    <row r="67" spans="2:7" x14ac:dyDescent="0.25">
      <c r="B67" s="138">
        <v>4</v>
      </c>
      <c r="C67" s="43" t="s">
        <v>14</v>
      </c>
      <c r="D67" s="21" t="s">
        <v>11</v>
      </c>
      <c r="E67" s="43" t="s">
        <v>6</v>
      </c>
      <c r="F67" s="21" t="s">
        <v>24</v>
      </c>
      <c r="G67" s="61">
        <v>1.3735849056603775</v>
      </c>
    </row>
    <row r="68" spans="2:7" x14ac:dyDescent="0.25">
      <c r="B68" s="137">
        <v>1</v>
      </c>
      <c r="C68" s="41" t="s">
        <v>14</v>
      </c>
      <c r="D68" s="19" t="s">
        <v>19</v>
      </c>
      <c r="E68" s="41" t="s">
        <v>6</v>
      </c>
      <c r="F68" s="19" t="s">
        <v>24</v>
      </c>
      <c r="G68" s="60">
        <v>7.1714922048997778</v>
      </c>
    </row>
    <row r="69" spans="2:7" x14ac:dyDescent="0.25">
      <c r="B69" s="137">
        <v>2</v>
      </c>
      <c r="C69" s="41" t="s">
        <v>14</v>
      </c>
      <c r="D69" s="19" t="s">
        <v>19</v>
      </c>
      <c r="E69" s="41" t="s">
        <v>6</v>
      </c>
      <c r="F69" s="19" t="s">
        <v>24</v>
      </c>
      <c r="G69" s="60">
        <v>3.0216942148760335</v>
      </c>
    </row>
    <row r="70" spans="2:7" x14ac:dyDescent="0.25">
      <c r="B70" s="137">
        <v>3</v>
      </c>
      <c r="C70" s="41" t="s">
        <v>14</v>
      </c>
      <c r="D70" s="19" t="s">
        <v>19</v>
      </c>
      <c r="E70" s="41" t="s">
        <v>6</v>
      </c>
      <c r="F70" s="19" t="s">
        <v>24</v>
      </c>
      <c r="G70" s="60">
        <v>1.1671826625386996</v>
      </c>
    </row>
    <row r="71" spans="2:7" x14ac:dyDescent="0.25">
      <c r="B71" s="138">
        <v>4</v>
      </c>
      <c r="C71" s="41" t="s">
        <v>14</v>
      </c>
      <c r="D71" s="19" t="s">
        <v>19</v>
      </c>
      <c r="E71" s="41" t="s">
        <v>6</v>
      </c>
      <c r="F71" s="19" t="s">
        <v>24</v>
      </c>
      <c r="G71" s="60">
        <v>0.67159090909090924</v>
      </c>
    </row>
    <row r="72" spans="2:7" x14ac:dyDescent="0.25">
      <c r="B72" s="137">
        <v>1</v>
      </c>
      <c r="C72" s="42" t="s">
        <v>14</v>
      </c>
      <c r="D72" s="17" t="s">
        <v>12</v>
      </c>
      <c r="E72" s="42" t="s">
        <v>6</v>
      </c>
      <c r="F72" s="17" t="s">
        <v>24</v>
      </c>
      <c r="G72" s="59">
        <v>80.378250591016567</v>
      </c>
    </row>
    <row r="73" spans="2:7" x14ac:dyDescent="0.25">
      <c r="B73" s="137">
        <v>2</v>
      </c>
      <c r="C73" s="41" t="s">
        <v>14</v>
      </c>
      <c r="D73" s="19" t="s">
        <v>12</v>
      </c>
      <c r="E73" s="41" t="s">
        <v>6</v>
      </c>
      <c r="F73" s="19" t="s">
        <v>24</v>
      </c>
      <c r="G73" s="60">
        <v>78.034682080924853</v>
      </c>
    </row>
    <row r="74" spans="2:7" x14ac:dyDescent="0.25">
      <c r="B74" s="137">
        <v>3</v>
      </c>
      <c r="C74" s="41" t="s">
        <v>14</v>
      </c>
      <c r="D74" s="19" t="s">
        <v>12</v>
      </c>
      <c r="E74" s="41" t="s">
        <v>6</v>
      </c>
      <c r="F74" s="19" t="s">
        <v>24</v>
      </c>
      <c r="G74" s="60">
        <v>76.551168412570505</v>
      </c>
    </row>
    <row r="75" spans="2:7" x14ac:dyDescent="0.25">
      <c r="B75" s="138">
        <v>4</v>
      </c>
      <c r="C75" s="43" t="s">
        <v>14</v>
      </c>
      <c r="D75" s="21" t="s">
        <v>12</v>
      </c>
      <c r="E75" s="43" t="s">
        <v>6</v>
      </c>
      <c r="F75" s="21" t="s">
        <v>24</v>
      </c>
      <c r="G75" s="61">
        <v>70</v>
      </c>
    </row>
    <row r="76" spans="2:7" x14ac:dyDescent="0.25">
      <c r="B76" s="137">
        <v>1</v>
      </c>
      <c r="C76" s="41" t="s">
        <v>14</v>
      </c>
      <c r="D76" s="19" t="s">
        <v>13</v>
      </c>
      <c r="E76" s="41" t="s">
        <v>6</v>
      </c>
      <c r="F76" s="19" t="s">
        <v>24</v>
      </c>
      <c r="G76" s="60">
        <v>89.946300715990446</v>
      </c>
    </row>
    <row r="77" spans="2:7" x14ac:dyDescent="0.25">
      <c r="B77" s="137">
        <v>2</v>
      </c>
      <c r="C77" s="41" t="s">
        <v>14</v>
      </c>
      <c r="D77" s="19" t="s">
        <v>13</v>
      </c>
      <c r="E77" s="41" t="s">
        <v>6</v>
      </c>
      <c r="F77" s="19" t="s">
        <v>24</v>
      </c>
      <c r="G77" s="60">
        <v>87.231352718078369</v>
      </c>
    </row>
    <row r="78" spans="2:7" x14ac:dyDescent="0.25">
      <c r="B78" s="137">
        <v>3</v>
      </c>
      <c r="C78" s="41" t="s">
        <v>14</v>
      </c>
      <c r="D78" s="19" t="s">
        <v>13</v>
      </c>
      <c r="E78" s="41" t="s">
        <v>6</v>
      </c>
      <c r="F78" s="19" t="s">
        <v>24</v>
      </c>
      <c r="G78" s="60">
        <v>23.013447432762838</v>
      </c>
    </row>
    <row r="79" spans="2:7" x14ac:dyDescent="0.25">
      <c r="B79" s="138">
        <v>4</v>
      </c>
      <c r="C79" s="41" t="s">
        <v>14</v>
      </c>
      <c r="D79" s="19" t="s">
        <v>13</v>
      </c>
      <c r="E79" s="41" t="s">
        <v>6</v>
      </c>
      <c r="F79" s="19" t="s">
        <v>24</v>
      </c>
      <c r="G79" s="60">
        <v>4.882352941176471</v>
      </c>
    </row>
    <row r="80" spans="2:7" x14ac:dyDescent="0.25">
      <c r="B80" s="137">
        <v>1</v>
      </c>
      <c r="C80" s="42" t="s">
        <v>14</v>
      </c>
      <c r="D80" s="17" t="s">
        <v>18</v>
      </c>
      <c r="E80" s="42" t="s">
        <v>6</v>
      </c>
      <c r="F80" s="17" t="s">
        <v>24</v>
      </c>
      <c r="G80" s="59">
        <v>41.071428571428569</v>
      </c>
    </row>
    <row r="81" spans="2:7" x14ac:dyDescent="0.25">
      <c r="B81" s="137">
        <v>2</v>
      </c>
      <c r="C81" s="41" t="s">
        <v>14</v>
      </c>
      <c r="D81" s="19" t="s">
        <v>18</v>
      </c>
      <c r="E81" s="41" t="s">
        <v>6</v>
      </c>
      <c r="F81" s="19" t="s">
        <v>24</v>
      </c>
      <c r="G81" s="60">
        <v>23.738112655449893</v>
      </c>
    </row>
    <row r="82" spans="2:7" x14ac:dyDescent="0.25">
      <c r="B82" s="137">
        <v>3</v>
      </c>
      <c r="C82" s="41" t="s">
        <v>14</v>
      </c>
      <c r="D82" s="19" t="s">
        <v>18</v>
      </c>
      <c r="E82" s="41" t="s">
        <v>6</v>
      </c>
      <c r="F82" s="19" t="s">
        <v>24</v>
      </c>
      <c r="G82" s="60">
        <v>17.28801169590643</v>
      </c>
    </row>
    <row r="83" spans="2:7" x14ac:dyDescent="0.25">
      <c r="B83" s="138">
        <v>4</v>
      </c>
      <c r="C83" s="43" t="s">
        <v>14</v>
      </c>
      <c r="D83" s="21" t="s">
        <v>18</v>
      </c>
      <c r="E83" s="43" t="s">
        <v>6</v>
      </c>
      <c r="F83" s="21" t="s">
        <v>24</v>
      </c>
      <c r="G83" s="61">
        <v>14.037585421412304</v>
      </c>
    </row>
    <row r="84" spans="2:7" x14ac:dyDescent="0.25">
      <c r="B84" s="137">
        <v>1</v>
      </c>
      <c r="C84" s="45" t="s">
        <v>2</v>
      </c>
      <c r="D84" s="24" t="s">
        <v>11</v>
      </c>
      <c r="E84" s="45" t="s">
        <v>7</v>
      </c>
      <c r="F84" s="24" t="s">
        <v>25</v>
      </c>
      <c r="G84" s="63">
        <v>4.0544871794871797</v>
      </c>
    </row>
    <row r="85" spans="2:7" x14ac:dyDescent="0.25">
      <c r="B85" s="137">
        <v>2</v>
      </c>
      <c r="C85" s="45" t="s">
        <v>2</v>
      </c>
      <c r="D85" s="24" t="s">
        <v>11</v>
      </c>
      <c r="E85" s="45" t="s">
        <v>7</v>
      </c>
      <c r="F85" s="24" t="s">
        <v>25</v>
      </c>
      <c r="G85" s="63">
        <v>3.4714747039827771</v>
      </c>
    </row>
    <row r="86" spans="2:7" x14ac:dyDescent="0.25">
      <c r="B86" s="137">
        <v>3</v>
      </c>
      <c r="C86" s="45" t="s">
        <v>2</v>
      </c>
      <c r="D86" s="24" t="s">
        <v>11</v>
      </c>
      <c r="E86" s="45" t="s">
        <v>7</v>
      </c>
      <c r="F86" s="24" t="s">
        <v>25</v>
      </c>
      <c r="G86" s="63">
        <v>2.3002421307506049</v>
      </c>
    </row>
    <row r="87" spans="2:7" x14ac:dyDescent="0.25">
      <c r="B87" s="138">
        <v>4</v>
      </c>
      <c r="C87" s="45" t="s">
        <v>2</v>
      </c>
      <c r="D87" s="24" t="s">
        <v>11</v>
      </c>
      <c r="E87" s="45" t="s">
        <v>7</v>
      </c>
      <c r="F87" s="24" t="s">
        <v>25</v>
      </c>
      <c r="G87" s="63">
        <v>1.5670103092783505</v>
      </c>
    </row>
    <row r="88" spans="2:7" x14ac:dyDescent="0.25">
      <c r="B88" s="137">
        <v>1</v>
      </c>
      <c r="C88" s="44" t="s">
        <v>2</v>
      </c>
      <c r="D88" s="23" t="s">
        <v>19</v>
      </c>
      <c r="E88" s="44" t="s">
        <v>7</v>
      </c>
      <c r="F88" s="23" t="s">
        <v>25</v>
      </c>
      <c r="G88" s="62">
        <v>45.519713261648747</v>
      </c>
    </row>
    <row r="89" spans="2:7" x14ac:dyDescent="0.25">
      <c r="B89" s="137">
        <v>2</v>
      </c>
      <c r="C89" s="45" t="s">
        <v>2</v>
      </c>
      <c r="D89" s="24" t="s">
        <v>19</v>
      </c>
      <c r="E89" s="45" t="s">
        <v>7</v>
      </c>
      <c r="F89" s="24" t="s">
        <v>25</v>
      </c>
      <c r="G89" s="63">
        <v>35.055350553505541</v>
      </c>
    </row>
    <row r="90" spans="2:7" x14ac:dyDescent="0.25">
      <c r="B90" s="137">
        <v>3</v>
      </c>
      <c r="C90" s="45" t="s">
        <v>2</v>
      </c>
      <c r="D90" s="24" t="s">
        <v>19</v>
      </c>
      <c r="E90" s="45" t="s">
        <v>7</v>
      </c>
      <c r="F90" s="24" t="s">
        <v>25</v>
      </c>
      <c r="G90" s="63">
        <v>28.165137614678905</v>
      </c>
    </row>
    <row r="91" spans="2:7" x14ac:dyDescent="0.25">
      <c r="B91" s="138">
        <v>4</v>
      </c>
      <c r="C91" s="46" t="s">
        <v>2</v>
      </c>
      <c r="D91" s="25" t="s">
        <v>19</v>
      </c>
      <c r="E91" s="46" t="s">
        <v>7</v>
      </c>
      <c r="F91" s="25" t="s">
        <v>25</v>
      </c>
      <c r="G91" s="64">
        <v>2.4675324675324672</v>
      </c>
    </row>
    <row r="92" spans="2:7" x14ac:dyDescent="0.25">
      <c r="B92" s="137">
        <v>1</v>
      </c>
      <c r="C92" s="45" t="s">
        <v>2</v>
      </c>
      <c r="D92" s="24" t="s">
        <v>12</v>
      </c>
      <c r="E92" s="45" t="s">
        <v>7</v>
      </c>
      <c r="F92" s="24" t="s">
        <v>25</v>
      </c>
      <c r="G92" s="63">
        <v>20.266666666666666</v>
      </c>
    </row>
    <row r="93" spans="2:7" x14ac:dyDescent="0.25">
      <c r="B93" s="137">
        <v>2</v>
      </c>
      <c r="C93" s="45" t="s">
        <v>2</v>
      </c>
      <c r="D93" s="24" t="s">
        <v>12</v>
      </c>
      <c r="E93" s="45" t="s">
        <v>7</v>
      </c>
      <c r="F93" s="24" t="s">
        <v>25</v>
      </c>
      <c r="G93" s="63">
        <v>16.605839416058391</v>
      </c>
    </row>
    <row r="94" spans="2:7" x14ac:dyDescent="0.25">
      <c r="B94" s="137">
        <v>3</v>
      </c>
      <c r="C94" s="45" t="s">
        <v>2</v>
      </c>
      <c r="D94" s="24" t="s">
        <v>12</v>
      </c>
      <c r="E94" s="45" t="s">
        <v>7</v>
      </c>
      <c r="F94" s="24" t="s">
        <v>25</v>
      </c>
      <c r="G94" s="63">
        <v>15.692007797270957</v>
      </c>
    </row>
    <row r="95" spans="2:7" x14ac:dyDescent="0.25">
      <c r="B95" s="138">
        <v>4</v>
      </c>
      <c r="C95" s="45" t="s">
        <v>2</v>
      </c>
      <c r="D95" s="24" t="s">
        <v>12</v>
      </c>
      <c r="E95" s="45" t="s">
        <v>7</v>
      </c>
      <c r="F95" s="24" t="s">
        <v>25</v>
      </c>
      <c r="G95" s="63">
        <v>3.4865629420084865</v>
      </c>
    </row>
    <row r="96" spans="2:7" x14ac:dyDescent="0.25">
      <c r="B96" s="137">
        <v>1</v>
      </c>
      <c r="C96" s="44" t="s">
        <v>2</v>
      </c>
      <c r="D96" s="23" t="s">
        <v>13</v>
      </c>
      <c r="E96" s="44" t="s">
        <v>7</v>
      </c>
      <c r="F96" s="23" t="s">
        <v>25</v>
      </c>
      <c r="G96" s="62">
        <v>90.7557354925776</v>
      </c>
    </row>
    <row r="97" spans="2:7" x14ac:dyDescent="0.25">
      <c r="B97" s="137">
        <v>2</v>
      </c>
      <c r="C97" s="45" t="s">
        <v>2</v>
      </c>
      <c r="D97" s="24" t="s">
        <v>13</v>
      </c>
      <c r="E97" s="45" t="s">
        <v>7</v>
      </c>
      <c r="F97" s="24" t="s">
        <v>25</v>
      </c>
      <c r="G97" s="63">
        <v>38.391376451077946</v>
      </c>
    </row>
    <row r="98" spans="2:7" x14ac:dyDescent="0.25">
      <c r="B98" s="137">
        <v>3</v>
      </c>
      <c r="C98" s="45" t="s">
        <v>2</v>
      </c>
      <c r="D98" s="24" t="s">
        <v>13</v>
      </c>
      <c r="E98" s="45" t="s">
        <v>7</v>
      </c>
      <c r="F98" s="24" t="s">
        <v>25</v>
      </c>
      <c r="G98" s="63">
        <v>21.71115347950429</v>
      </c>
    </row>
    <row r="99" spans="2:7" x14ac:dyDescent="0.25">
      <c r="B99" s="138">
        <v>4</v>
      </c>
      <c r="C99" s="46" t="s">
        <v>2</v>
      </c>
      <c r="D99" s="25" t="s">
        <v>13</v>
      </c>
      <c r="E99" s="46" t="s">
        <v>7</v>
      </c>
      <c r="F99" s="25" t="s">
        <v>25</v>
      </c>
      <c r="G99" s="64">
        <v>21.673819742489272</v>
      </c>
    </row>
    <row r="100" spans="2:7" x14ac:dyDescent="0.25">
      <c r="B100" s="137">
        <v>1</v>
      </c>
      <c r="C100" s="45" t="s">
        <v>2</v>
      </c>
      <c r="D100" s="24" t="s">
        <v>18</v>
      </c>
      <c r="E100" s="45" t="s">
        <v>7</v>
      </c>
      <c r="F100" s="24" t="s">
        <v>25</v>
      </c>
      <c r="G100" s="63">
        <v>35.569105691056912</v>
      </c>
    </row>
    <row r="101" spans="2:7" x14ac:dyDescent="0.25">
      <c r="B101" s="137">
        <v>2</v>
      </c>
      <c r="C101" s="45" t="s">
        <v>2</v>
      </c>
      <c r="D101" s="24" t="s">
        <v>18</v>
      </c>
      <c r="E101" s="45" t="s">
        <v>7</v>
      </c>
      <c r="F101" s="24" t="s">
        <v>25</v>
      </c>
      <c r="G101" s="63">
        <v>23.824451410658305</v>
      </c>
    </row>
    <row r="102" spans="2:7" x14ac:dyDescent="0.25">
      <c r="B102" s="137">
        <v>3</v>
      </c>
      <c r="C102" s="45" t="s">
        <v>2</v>
      </c>
      <c r="D102" s="24" t="s">
        <v>18</v>
      </c>
      <c r="E102" s="45" t="s">
        <v>7</v>
      </c>
      <c r="F102" s="24" t="s">
        <v>25</v>
      </c>
      <c r="G102" s="63">
        <v>16.93493150684931</v>
      </c>
    </row>
    <row r="103" spans="2:7" x14ac:dyDescent="0.25">
      <c r="B103" s="138">
        <v>4</v>
      </c>
      <c r="C103" s="45" t="s">
        <v>2</v>
      </c>
      <c r="D103" s="24" t="s">
        <v>18</v>
      </c>
      <c r="E103" s="45" t="s">
        <v>7</v>
      </c>
      <c r="F103" s="24" t="s">
        <v>25</v>
      </c>
      <c r="G103" s="63">
        <v>13.272233536999323</v>
      </c>
    </row>
    <row r="104" spans="2:7" x14ac:dyDescent="0.25">
      <c r="B104" s="137">
        <v>1</v>
      </c>
      <c r="C104" s="44" t="s">
        <v>14</v>
      </c>
      <c r="D104" s="23" t="s">
        <v>11</v>
      </c>
      <c r="E104" s="44" t="s">
        <v>7</v>
      </c>
      <c r="F104" s="23" t="s">
        <v>25</v>
      </c>
      <c r="G104" s="62">
        <v>11.288546255506608</v>
      </c>
    </row>
    <row r="105" spans="2:7" x14ac:dyDescent="0.25">
      <c r="B105" s="137">
        <v>2</v>
      </c>
      <c r="C105" s="45" t="s">
        <v>14</v>
      </c>
      <c r="D105" s="24" t="s">
        <v>11</v>
      </c>
      <c r="E105" s="45" t="s">
        <v>7</v>
      </c>
      <c r="F105" s="24" t="s">
        <v>25</v>
      </c>
      <c r="G105" s="63">
        <v>9.433962264150944</v>
      </c>
    </row>
    <row r="106" spans="2:7" x14ac:dyDescent="0.25">
      <c r="B106" s="137">
        <v>3</v>
      </c>
      <c r="C106" s="45" t="s">
        <v>14</v>
      </c>
      <c r="D106" s="24" t="s">
        <v>11</v>
      </c>
      <c r="E106" s="45" t="s">
        <v>7</v>
      </c>
      <c r="F106" s="24" t="s">
        <v>25</v>
      </c>
      <c r="G106" s="63">
        <v>4.4341943419434191</v>
      </c>
    </row>
    <row r="107" spans="2:7" x14ac:dyDescent="0.25">
      <c r="B107" s="138">
        <v>4</v>
      </c>
      <c r="C107" s="46" t="s">
        <v>14</v>
      </c>
      <c r="D107" s="25" t="s">
        <v>11</v>
      </c>
      <c r="E107" s="46" t="s">
        <v>7</v>
      </c>
      <c r="F107" s="25" t="s">
        <v>25</v>
      </c>
      <c r="G107" s="64">
        <v>3.1826654240447345</v>
      </c>
    </row>
    <row r="108" spans="2:7" x14ac:dyDescent="0.25">
      <c r="B108" s="137">
        <v>1</v>
      </c>
      <c r="C108" s="45" t="s">
        <v>14</v>
      </c>
      <c r="D108" s="24" t="s">
        <v>19</v>
      </c>
      <c r="E108" s="45" t="s">
        <v>7</v>
      </c>
      <c r="F108" s="24" t="s">
        <v>25</v>
      </c>
      <c r="G108" s="63">
        <v>13.474387527839642</v>
      </c>
    </row>
    <row r="109" spans="2:7" x14ac:dyDescent="0.25">
      <c r="B109" s="137">
        <v>2</v>
      </c>
      <c r="C109" s="45" t="s">
        <v>14</v>
      </c>
      <c r="D109" s="24" t="s">
        <v>19</v>
      </c>
      <c r="E109" s="45" t="s">
        <v>7</v>
      </c>
      <c r="F109" s="24" t="s">
        <v>25</v>
      </c>
      <c r="G109" s="63">
        <v>4.509297520661157</v>
      </c>
    </row>
    <row r="110" spans="2:7" x14ac:dyDescent="0.25">
      <c r="B110" s="137">
        <v>3</v>
      </c>
      <c r="C110" s="45" t="s">
        <v>14</v>
      </c>
      <c r="D110" s="24" t="s">
        <v>19</v>
      </c>
      <c r="E110" s="45" t="s">
        <v>7</v>
      </c>
      <c r="F110" s="24" t="s">
        <v>25</v>
      </c>
      <c r="G110" s="63">
        <v>3.454545454545455</v>
      </c>
    </row>
    <row r="111" spans="2:7" x14ac:dyDescent="0.25">
      <c r="B111" s="138">
        <v>4</v>
      </c>
      <c r="C111" s="45" t="s">
        <v>14</v>
      </c>
      <c r="D111" s="24" t="s">
        <v>19</v>
      </c>
      <c r="E111" s="45" t="s">
        <v>7</v>
      </c>
      <c r="F111" s="24" t="s">
        <v>25</v>
      </c>
      <c r="G111" s="63">
        <v>1.5263157894736843</v>
      </c>
    </row>
    <row r="112" spans="2:7" x14ac:dyDescent="0.25">
      <c r="B112" s="137">
        <v>1</v>
      </c>
      <c r="C112" s="44" t="s">
        <v>14</v>
      </c>
      <c r="D112" s="23" t="s">
        <v>12</v>
      </c>
      <c r="E112" s="44" t="s">
        <v>7</v>
      </c>
      <c r="F112" s="23" t="s">
        <v>25</v>
      </c>
      <c r="G112" s="62">
        <v>28.723404255319149</v>
      </c>
    </row>
    <row r="113" spans="2:7" x14ac:dyDescent="0.25">
      <c r="B113" s="137">
        <v>2</v>
      </c>
      <c r="C113" s="45" t="s">
        <v>14</v>
      </c>
      <c r="D113" s="24" t="s">
        <v>12</v>
      </c>
      <c r="E113" s="45" t="s">
        <v>7</v>
      </c>
      <c r="F113" s="24" t="s">
        <v>25</v>
      </c>
      <c r="G113" s="63">
        <v>20.467365028203059</v>
      </c>
    </row>
    <row r="114" spans="2:7" x14ac:dyDescent="0.25">
      <c r="B114" s="137">
        <v>3</v>
      </c>
      <c r="C114" s="45" t="s">
        <v>14</v>
      </c>
      <c r="D114" s="24" t="s">
        <v>12</v>
      </c>
      <c r="E114" s="45" t="s">
        <v>7</v>
      </c>
      <c r="F114" s="24" t="s">
        <v>25</v>
      </c>
      <c r="G114" s="63">
        <v>9.898843930635838</v>
      </c>
    </row>
    <row r="115" spans="2:7" x14ac:dyDescent="0.25">
      <c r="B115" s="138">
        <v>4</v>
      </c>
      <c r="C115" s="46" t="s">
        <v>14</v>
      </c>
      <c r="D115" s="25" t="s">
        <v>12</v>
      </c>
      <c r="E115" s="46" t="s">
        <v>7</v>
      </c>
      <c r="F115" s="25" t="s">
        <v>25</v>
      </c>
      <c r="G115" s="64">
        <v>0.8</v>
      </c>
    </row>
    <row r="116" spans="2:7" x14ac:dyDescent="0.25">
      <c r="B116" s="137">
        <v>1</v>
      </c>
      <c r="C116" s="45" t="s">
        <v>14</v>
      </c>
      <c r="D116" s="24" t="s">
        <v>13</v>
      </c>
      <c r="E116" s="45" t="s">
        <v>7</v>
      </c>
      <c r="F116" s="24" t="s">
        <v>25</v>
      </c>
      <c r="G116" s="63">
        <v>70.29411764705884</v>
      </c>
    </row>
    <row r="117" spans="2:7" x14ac:dyDescent="0.25">
      <c r="B117" s="137">
        <v>2</v>
      </c>
      <c r="C117" s="45" t="s">
        <v>14</v>
      </c>
      <c r="D117" s="24" t="s">
        <v>13</v>
      </c>
      <c r="E117" s="45" t="s">
        <v>7</v>
      </c>
      <c r="F117" s="24" t="s">
        <v>25</v>
      </c>
      <c r="G117" s="63">
        <v>36.03034134007585</v>
      </c>
    </row>
    <row r="118" spans="2:7" x14ac:dyDescent="0.25">
      <c r="B118" s="137">
        <v>3</v>
      </c>
      <c r="C118" s="45" t="s">
        <v>14</v>
      </c>
      <c r="D118" s="24" t="s">
        <v>13</v>
      </c>
      <c r="E118" s="45" t="s">
        <v>7</v>
      </c>
      <c r="F118" s="24" t="s">
        <v>25</v>
      </c>
      <c r="G118" s="63">
        <v>21.479713603818617</v>
      </c>
    </row>
    <row r="119" spans="2:7" x14ac:dyDescent="0.25">
      <c r="B119" s="138">
        <v>4</v>
      </c>
      <c r="C119" s="45" t="s">
        <v>14</v>
      </c>
      <c r="D119" s="24" t="s">
        <v>13</v>
      </c>
      <c r="E119" s="45" t="s">
        <v>7</v>
      </c>
      <c r="F119" s="24" t="s">
        <v>25</v>
      </c>
      <c r="G119" s="63">
        <v>19.712713936430319</v>
      </c>
    </row>
    <row r="120" spans="2:7" x14ac:dyDescent="0.25">
      <c r="B120" s="137">
        <v>1</v>
      </c>
      <c r="C120" s="44" t="s">
        <v>14</v>
      </c>
      <c r="D120" s="23" t="s">
        <v>18</v>
      </c>
      <c r="E120" s="44" t="s">
        <v>7</v>
      </c>
      <c r="F120" s="23" t="s">
        <v>25</v>
      </c>
      <c r="G120" s="62">
        <v>99.780701754385959</v>
      </c>
    </row>
    <row r="121" spans="2:7" x14ac:dyDescent="0.25">
      <c r="B121" s="137">
        <v>2</v>
      </c>
      <c r="C121" s="45" t="s">
        <v>14</v>
      </c>
      <c r="D121" s="24" t="s">
        <v>18</v>
      </c>
      <c r="E121" s="45" t="s">
        <v>7</v>
      </c>
      <c r="F121" s="24" t="s">
        <v>25</v>
      </c>
      <c r="G121" s="63">
        <v>36.731207289293856</v>
      </c>
    </row>
    <row r="122" spans="2:7" x14ac:dyDescent="0.25">
      <c r="B122" s="137">
        <v>3</v>
      </c>
      <c r="C122" s="45" t="s">
        <v>14</v>
      </c>
      <c r="D122" s="24" t="s">
        <v>18</v>
      </c>
      <c r="E122" s="45" t="s">
        <v>7</v>
      </c>
      <c r="F122" s="24" t="s">
        <v>25</v>
      </c>
      <c r="G122" s="63">
        <v>16.689560439560438</v>
      </c>
    </row>
    <row r="123" spans="2:7" x14ac:dyDescent="0.25">
      <c r="B123" s="138">
        <v>4</v>
      </c>
      <c r="C123" s="46" t="s">
        <v>14</v>
      </c>
      <c r="D123" s="25" t="s">
        <v>18</v>
      </c>
      <c r="E123" s="46" t="s">
        <v>7</v>
      </c>
      <c r="F123" s="25" t="s">
        <v>25</v>
      </c>
      <c r="G123" s="64">
        <v>13.752743233357718</v>
      </c>
    </row>
    <row r="124" spans="2:7" x14ac:dyDescent="0.25">
      <c r="B124" s="137">
        <v>1</v>
      </c>
      <c r="C124" s="48" t="s">
        <v>2</v>
      </c>
      <c r="D124" s="27" t="s">
        <v>11</v>
      </c>
      <c r="E124" s="48" t="s">
        <v>8</v>
      </c>
      <c r="F124" s="27" t="s">
        <v>25</v>
      </c>
      <c r="G124" s="66">
        <v>6.0824742268041234</v>
      </c>
    </row>
    <row r="125" spans="2:7" x14ac:dyDescent="0.25">
      <c r="B125" s="137">
        <v>2</v>
      </c>
      <c r="C125" s="48" t="s">
        <v>2</v>
      </c>
      <c r="D125" s="27" t="s">
        <v>11</v>
      </c>
      <c r="E125" s="48" t="s">
        <v>8</v>
      </c>
      <c r="F125" s="27" t="s">
        <v>25</v>
      </c>
      <c r="G125" s="66">
        <v>5.690072639225181</v>
      </c>
    </row>
    <row r="126" spans="2:7" x14ac:dyDescent="0.25">
      <c r="B126" s="137">
        <v>3</v>
      </c>
      <c r="C126" s="48" t="s">
        <v>2</v>
      </c>
      <c r="D126" s="27" t="s">
        <v>11</v>
      </c>
      <c r="E126" s="48" t="s">
        <v>8</v>
      </c>
      <c r="F126" s="27" t="s">
        <v>25</v>
      </c>
      <c r="G126" s="66">
        <v>2.232905982905983</v>
      </c>
    </row>
    <row r="127" spans="2:7" x14ac:dyDescent="0.25">
      <c r="B127" s="138">
        <v>4</v>
      </c>
      <c r="C127" s="48" t="s">
        <v>2</v>
      </c>
      <c r="D127" s="27" t="s">
        <v>11</v>
      </c>
      <c r="E127" s="48" t="s">
        <v>8</v>
      </c>
      <c r="F127" s="27" t="s">
        <v>25</v>
      </c>
      <c r="G127" s="66">
        <v>1.7814854682454251</v>
      </c>
    </row>
    <row r="128" spans="2:7" x14ac:dyDescent="0.25">
      <c r="B128" s="137">
        <v>1</v>
      </c>
      <c r="C128" s="47" t="s">
        <v>2</v>
      </c>
      <c r="D128" s="26" t="s">
        <v>19</v>
      </c>
      <c r="E128" s="47" t="s">
        <v>8</v>
      </c>
      <c r="F128" s="26" t="s">
        <v>25</v>
      </c>
      <c r="G128" s="65">
        <v>26.406926406926409</v>
      </c>
    </row>
    <row r="129" spans="2:7" x14ac:dyDescent="0.25">
      <c r="B129" s="137">
        <v>2</v>
      </c>
      <c r="C129" s="48" t="s">
        <v>2</v>
      </c>
      <c r="D129" s="27" t="s">
        <v>19</v>
      </c>
      <c r="E129" s="48" t="s">
        <v>8</v>
      </c>
      <c r="F129" s="27" t="s">
        <v>25</v>
      </c>
      <c r="G129" s="66">
        <v>12.330873308733088</v>
      </c>
    </row>
    <row r="130" spans="2:7" x14ac:dyDescent="0.25">
      <c r="B130" s="137">
        <v>3</v>
      </c>
      <c r="C130" s="48" t="s">
        <v>2</v>
      </c>
      <c r="D130" s="27" t="s">
        <v>19</v>
      </c>
      <c r="E130" s="48" t="s">
        <v>8</v>
      </c>
      <c r="F130" s="27" t="s">
        <v>25</v>
      </c>
      <c r="G130" s="66">
        <v>6.2544802867383522</v>
      </c>
    </row>
    <row r="131" spans="2:7" x14ac:dyDescent="0.25">
      <c r="B131" s="138">
        <v>4</v>
      </c>
      <c r="C131" s="49" t="s">
        <v>2</v>
      </c>
      <c r="D131" s="28" t="s">
        <v>19</v>
      </c>
      <c r="E131" s="49" t="s">
        <v>8</v>
      </c>
      <c r="F131" s="28" t="s">
        <v>25</v>
      </c>
      <c r="G131" s="67">
        <v>5.431192660550459</v>
      </c>
    </row>
    <row r="132" spans="2:7" x14ac:dyDescent="0.25">
      <c r="B132" s="137">
        <v>1</v>
      </c>
      <c r="C132" s="48" t="s">
        <v>2</v>
      </c>
      <c r="D132" s="27" t="s">
        <v>12</v>
      </c>
      <c r="E132" s="48" t="s">
        <v>8</v>
      </c>
      <c r="F132" s="27" t="s">
        <v>25</v>
      </c>
      <c r="G132" s="66">
        <v>7.9915134370579901</v>
      </c>
    </row>
    <row r="133" spans="2:7" x14ac:dyDescent="0.25">
      <c r="B133" s="137">
        <v>2</v>
      </c>
      <c r="C133" s="48" t="s">
        <v>2</v>
      </c>
      <c r="D133" s="27" t="s">
        <v>12</v>
      </c>
      <c r="E133" s="48" t="s">
        <v>8</v>
      </c>
      <c r="F133" s="27" t="s">
        <v>25</v>
      </c>
      <c r="G133" s="66">
        <v>6.5066666666666668</v>
      </c>
    </row>
    <row r="134" spans="2:7" x14ac:dyDescent="0.25">
      <c r="B134" s="137">
        <v>3</v>
      </c>
      <c r="C134" s="48" t="s">
        <v>2</v>
      </c>
      <c r="D134" s="27" t="s">
        <v>12</v>
      </c>
      <c r="E134" s="48" t="s">
        <v>8</v>
      </c>
      <c r="F134" s="27" t="s">
        <v>25</v>
      </c>
      <c r="G134" s="66">
        <v>4.7718978102189782</v>
      </c>
    </row>
    <row r="135" spans="2:7" x14ac:dyDescent="0.25">
      <c r="B135" s="138">
        <v>4</v>
      </c>
      <c r="C135" s="48" t="s">
        <v>2</v>
      </c>
      <c r="D135" s="27" t="s">
        <v>12</v>
      </c>
      <c r="E135" s="48" t="s">
        <v>8</v>
      </c>
      <c r="F135" s="27" t="s">
        <v>25</v>
      </c>
      <c r="G135" s="66">
        <v>4.5857699805068224</v>
      </c>
    </row>
    <row r="136" spans="2:7" x14ac:dyDescent="0.25">
      <c r="B136" s="137">
        <v>1</v>
      </c>
      <c r="C136" s="47" t="s">
        <v>2</v>
      </c>
      <c r="D136" s="26" t="s">
        <v>13</v>
      </c>
      <c r="E136" s="47" t="s">
        <v>8</v>
      </c>
      <c r="F136" s="26" t="s">
        <v>25</v>
      </c>
      <c r="G136" s="65">
        <v>11.224976167778838</v>
      </c>
    </row>
    <row r="137" spans="2:7" x14ac:dyDescent="0.25">
      <c r="B137" s="137">
        <v>2</v>
      </c>
      <c r="C137" s="48" t="s">
        <v>2</v>
      </c>
      <c r="D137" s="27" t="s">
        <v>13</v>
      </c>
      <c r="E137" s="48" t="s">
        <v>8</v>
      </c>
      <c r="F137" s="27" t="s">
        <v>25</v>
      </c>
      <c r="G137" s="66">
        <v>9.4129554655870447</v>
      </c>
    </row>
    <row r="138" spans="2:7" x14ac:dyDescent="0.25">
      <c r="B138" s="137">
        <v>3</v>
      </c>
      <c r="C138" s="48" t="s">
        <v>2</v>
      </c>
      <c r="D138" s="27" t="s">
        <v>13</v>
      </c>
      <c r="E138" s="48" t="s">
        <v>8</v>
      </c>
      <c r="F138" s="27" t="s">
        <v>25</v>
      </c>
      <c r="G138" s="66">
        <v>6.6500829187396349</v>
      </c>
    </row>
    <row r="139" spans="2:7" x14ac:dyDescent="0.25">
      <c r="B139" s="138">
        <v>4</v>
      </c>
      <c r="C139" s="49" t="s">
        <v>2</v>
      </c>
      <c r="D139" s="28" t="s">
        <v>13</v>
      </c>
      <c r="E139" s="49" t="s">
        <v>8</v>
      </c>
      <c r="F139" s="28" t="s">
        <v>25</v>
      </c>
      <c r="G139" s="67">
        <v>5.2360515021459229</v>
      </c>
    </row>
    <row r="140" spans="2:7" x14ac:dyDescent="0.25">
      <c r="B140" s="137">
        <v>1</v>
      </c>
      <c r="C140" s="48" t="s">
        <v>2</v>
      </c>
      <c r="D140" s="27" t="s">
        <v>18</v>
      </c>
      <c r="E140" s="48" t="s">
        <v>8</v>
      </c>
      <c r="F140" s="27" t="s">
        <v>25</v>
      </c>
      <c r="G140" s="66">
        <v>70.884146341463421</v>
      </c>
    </row>
    <row r="141" spans="2:7" x14ac:dyDescent="0.25">
      <c r="B141" s="137">
        <v>2</v>
      </c>
      <c r="C141" s="48" t="s">
        <v>2</v>
      </c>
      <c r="D141" s="27" t="s">
        <v>18</v>
      </c>
      <c r="E141" s="48" t="s">
        <v>8</v>
      </c>
      <c r="F141" s="27" t="s">
        <v>25</v>
      </c>
      <c r="G141" s="66">
        <v>16.113013698630134</v>
      </c>
    </row>
    <row r="142" spans="2:7" x14ac:dyDescent="0.25">
      <c r="B142" s="137">
        <v>3</v>
      </c>
      <c r="C142" s="48" t="s">
        <v>2</v>
      </c>
      <c r="D142" s="27" t="s">
        <v>18</v>
      </c>
      <c r="E142" s="48" t="s">
        <v>8</v>
      </c>
      <c r="F142" s="27" t="s">
        <v>25</v>
      </c>
      <c r="G142" s="66">
        <v>9.8275862068965516</v>
      </c>
    </row>
    <row r="143" spans="2:7" x14ac:dyDescent="0.25">
      <c r="B143" s="138">
        <v>4</v>
      </c>
      <c r="C143" s="48" t="s">
        <v>2</v>
      </c>
      <c r="D143" s="27" t="s">
        <v>18</v>
      </c>
      <c r="E143" s="48" t="s">
        <v>8</v>
      </c>
      <c r="F143" s="27" t="s">
        <v>25</v>
      </c>
      <c r="G143" s="66">
        <v>2.4847250509164973</v>
      </c>
    </row>
    <row r="144" spans="2:7" x14ac:dyDescent="0.25">
      <c r="B144" s="137">
        <v>1</v>
      </c>
      <c r="C144" s="47" t="s">
        <v>14</v>
      </c>
      <c r="D144" s="26" t="s">
        <v>11</v>
      </c>
      <c r="E144" s="47" t="s">
        <v>8</v>
      </c>
      <c r="F144" s="26" t="s">
        <v>25</v>
      </c>
      <c r="G144" s="65">
        <v>4.7064305684995338</v>
      </c>
    </row>
    <row r="145" spans="2:7" x14ac:dyDescent="0.25">
      <c r="B145" s="137">
        <v>2</v>
      </c>
      <c r="C145" s="48" t="s">
        <v>14</v>
      </c>
      <c r="D145" s="27" t="s">
        <v>11</v>
      </c>
      <c r="E145" s="48" t="s">
        <v>8</v>
      </c>
      <c r="F145" s="27" t="s">
        <v>25</v>
      </c>
      <c r="G145" s="66">
        <v>3.359030837004406</v>
      </c>
    </row>
    <row r="146" spans="2:7" x14ac:dyDescent="0.25">
      <c r="B146" s="137">
        <v>3</v>
      </c>
      <c r="C146" s="48" t="s">
        <v>14</v>
      </c>
      <c r="D146" s="27" t="s">
        <v>11</v>
      </c>
      <c r="E146" s="48" t="s">
        <v>8</v>
      </c>
      <c r="F146" s="27" t="s">
        <v>25</v>
      </c>
      <c r="G146" s="66">
        <v>3.2164821648216484</v>
      </c>
    </row>
    <row r="147" spans="2:7" x14ac:dyDescent="0.25">
      <c r="B147" s="138">
        <v>4</v>
      </c>
      <c r="C147" s="49" t="s">
        <v>14</v>
      </c>
      <c r="D147" s="28" t="s">
        <v>11</v>
      </c>
      <c r="E147" s="49" t="s">
        <v>8</v>
      </c>
      <c r="F147" s="28" t="s">
        <v>25</v>
      </c>
      <c r="G147" s="67">
        <v>0.7886792452830188</v>
      </c>
    </row>
    <row r="148" spans="2:7" x14ac:dyDescent="0.25">
      <c r="B148" s="137">
        <v>1</v>
      </c>
      <c r="C148" s="48" t="s">
        <v>14</v>
      </c>
      <c r="D148" s="27" t="s">
        <v>19</v>
      </c>
      <c r="E148" s="48" t="s">
        <v>8</v>
      </c>
      <c r="F148" s="27" t="s">
        <v>25</v>
      </c>
      <c r="G148" s="66">
        <v>6.01336302895323</v>
      </c>
    </row>
    <row r="149" spans="2:7" x14ac:dyDescent="0.25">
      <c r="B149" s="137">
        <v>2</v>
      </c>
      <c r="C149" s="48" t="s">
        <v>14</v>
      </c>
      <c r="D149" s="27" t="s">
        <v>19</v>
      </c>
      <c r="E149" s="48" t="s">
        <v>8</v>
      </c>
      <c r="F149" s="27" t="s">
        <v>25</v>
      </c>
      <c r="G149" s="66">
        <v>3.7613636363636367</v>
      </c>
    </row>
    <row r="150" spans="2:7" x14ac:dyDescent="0.25">
      <c r="B150" s="137">
        <v>3</v>
      </c>
      <c r="C150" s="48" t="s">
        <v>14</v>
      </c>
      <c r="D150" s="27" t="s">
        <v>19</v>
      </c>
      <c r="E150" s="48" t="s">
        <v>8</v>
      </c>
      <c r="F150" s="27" t="s">
        <v>25</v>
      </c>
      <c r="G150" s="66">
        <v>3.6002066115702478</v>
      </c>
    </row>
    <row r="151" spans="2:7" x14ac:dyDescent="0.25">
      <c r="B151" s="138">
        <v>4</v>
      </c>
      <c r="C151" s="48" t="s">
        <v>14</v>
      </c>
      <c r="D151" s="27" t="s">
        <v>19</v>
      </c>
      <c r="E151" s="48" t="s">
        <v>8</v>
      </c>
      <c r="F151" s="27" t="s">
        <v>25</v>
      </c>
      <c r="G151" s="66">
        <v>0.21578947368421053</v>
      </c>
    </row>
    <row r="152" spans="2:7" x14ac:dyDescent="0.25">
      <c r="B152" s="137">
        <v>1</v>
      </c>
      <c r="C152" s="47" t="s">
        <v>14</v>
      </c>
      <c r="D152" s="26" t="s">
        <v>12</v>
      </c>
      <c r="E152" s="47" t="s">
        <v>8</v>
      </c>
      <c r="F152" s="26" t="s">
        <v>25</v>
      </c>
      <c r="G152" s="65">
        <v>7.4421965317919074</v>
      </c>
    </row>
    <row r="153" spans="2:7" x14ac:dyDescent="0.25">
      <c r="B153" s="137">
        <v>2</v>
      </c>
      <c r="C153" s="48" t="s">
        <v>14</v>
      </c>
      <c r="D153" s="27" t="s">
        <v>12</v>
      </c>
      <c r="E153" s="48" t="s">
        <v>8</v>
      </c>
      <c r="F153" s="27" t="s">
        <v>25</v>
      </c>
      <c r="G153" s="66">
        <v>4.5330969267139487</v>
      </c>
    </row>
    <row r="154" spans="2:7" x14ac:dyDescent="0.25">
      <c r="B154" s="137">
        <v>3</v>
      </c>
      <c r="C154" s="48" t="s">
        <v>14</v>
      </c>
      <c r="D154" s="27" t="s">
        <v>12</v>
      </c>
      <c r="E154" s="48" t="s">
        <v>8</v>
      </c>
      <c r="F154" s="27" t="s">
        <v>25</v>
      </c>
      <c r="G154" s="66">
        <v>3.5092667203867851</v>
      </c>
    </row>
    <row r="155" spans="2:7" x14ac:dyDescent="0.25">
      <c r="B155" s="138">
        <v>4</v>
      </c>
      <c r="C155" s="49" t="s">
        <v>14</v>
      </c>
      <c r="D155" s="28" t="s">
        <v>12</v>
      </c>
      <c r="E155" s="49" t="s">
        <v>8</v>
      </c>
      <c r="F155" s="28" t="s">
        <v>25</v>
      </c>
      <c r="G155" s="67">
        <v>1.6526315789473687</v>
      </c>
    </row>
    <row r="156" spans="2:7" x14ac:dyDescent="0.25">
      <c r="B156" s="137">
        <v>1</v>
      </c>
      <c r="C156" s="48" t="s">
        <v>14</v>
      </c>
      <c r="D156" s="27" t="s">
        <v>13</v>
      </c>
      <c r="E156" s="48" t="s">
        <v>8</v>
      </c>
      <c r="F156" s="27" t="s">
        <v>25</v>
      </c>
      <c r="G156" s="66">
        <v>34.13400758533502</v>
      </c>
    </row>
    <row r="157" spans="2:7" x14ac:dyDescent="0.25">
      <c r="B157" s="137">
        <v>2</v>
      </c>
      <c r="C157" s="48" t="s">
        <v>14</v>
      </c>
      <c r="D157" s="27" t="s">
        <v>13</v>
      </c>
      <c r="E157" s="48" t="s">
        <v>8</v>
      </c>
      <c r="F157" s="27" t="s">
        <v>25</v>
      </c>
      <c r="G157" s="66">
        <v>10.25</v>
      </c>
    </row>
    <row r="158" spans="2:7" x14ac:dyDescent="0.25">
      <c r="B158" s="137">
        <v>3</v>
      </c>
      <c r="C158" s="48" t="s">
        <v>14</v>
      </c>
      <c r="D158" s="27" t="s">
        <v>13</v>
      </c>
      <c r="E158" s="48" t="s">
        <v>8</v>
      </c>
      <c r="F158" s="27" t="s">
        <v>25</v>
      </c>
      <c r="G158" s="66">
        <v>8.5268948655256729</v>
      </c>
    </row>
    <row r="159" spans="2:7" x14ac:dyDescent="0.25">
      <c r="B159" s="138">
        <v>4</v>
      </c>
      <c r="C159" s="48" t="s">
        <v>14</v>
      </c>
      <c r="D159" s="27" t="s">
        <v>13</v>
      </c>
      <c r="E159" s="48" t="s">
        <v>8</v>
      </c>
      <c r="F159" s="27" t="s">
        <v>25</v>
      </c>
      <c r="G159" s="66">
        <v>6.2350835322195701</v>
      </c>
    </row>
    <row r="160" spans="2:7" x14ac:dyDescent="0.25">
      <c r="B160" s="137">
        <v>1</v>
      </c>
      <c r="C160" s="47" t="s">
        <v>14</v>
      </c>
      <c r="D160" s="26" t="s">
        <v>18</v>
      </c>
      <c r="E160" s="47" t="s">
        <v>8</v>
      </c>
      <c r="F160" s="26" t="s">
        <v>25</v>
      </c>
      <c r="G160" s="65">
        <v>52.26608187134503</v>
      </c>
    </row>
    <row r="161" spans="2:7" x14ac:dyDescent="0.25">
      <c r="B161" s="137">
        <v>2</v>
      </c>
      <c r="C161" s="48" t="s">
        <v>14</v>
      </c>
      <c r="D161" s="27" t="s">
        <v>18</v>
      </c>
      <c r="E161" s="48" t="s">
        <v>8</v>
      </c>
      <c r="F161" s="27" t="s">
        <v>25</v>
      </c>
      <c r="G161" s="66">
        <v>4.6703296703296706</v>
      </c>
    </row>
    <row r="162" spans="2:7" x14ac:dyDescent="0.25">
      <c r="B162" s="137">
        <v>3</v>
      </c>
      <c r="C162" s="48" t="s">
        <v>14</v>
      </c>
      <c r="D162" s="27" t="s">
        <v>18</v>
      </c>
      <c r="E162" s="48" t="s">
        <v>8</v>
      </c>
      <c r="F162" s="27" t="s">
        <v>25</v>
      </c>
      <c r="G162" s="66">
        <v>1.9846241457858773</v>
      </c>
    </row>
    <row r="163" spans="2:7" x14ac:dyDescent="0.25">
      <c r="B163" s="138">
        <v>4</v>
      </c>
      <c r="C163" s="49" t="s">
        <v>14</v>
      </c>
      <c r="D163" s="28" t="s">
        <v>18</v>
      </c>
      <c r="E163" s="49" t="s">
        <v>8</v>
      </c>
      <c r="F163" s="28" t="s">
        <v>25</v>
      </c>
      <c r="G163" s="67">
        <v>1.210680321872714</v>
      </c>
    </row>
    <row r="164" spans="2:7" x14ac:dyDescent="0.25">
      <c r="B164" s="137">
        <v>1</v>
      </c>
      <c r="C164" s="9" t="s">
        <v>2</v>
      </c>
      <c r="D164" s="126" t="s">
        <v>11</v>
      </c>
      <c r="E164" s="9" t="s">
        <v>3</v>
      </c>
      <c r="F164" s="126" t="s">
        <v>26</v>
      </c>
      <c r="G164" s="9">
        <v>54.358353510895888</v>
      </c>
    </row>
    <row r="165" spans="2:7" x14ac:dyDescent="0.25">
      <c r="B165" s="137">
        <v>2</v>
      </c>
      <c r="C165" s="9" t="s">
        <v>2</v>
      </c>
      <c r="D165" s="126" t="s">
        <v>11</v>
      </c>
      <c r="E165" s="9" t="s">
        <v>3</v>
      </c>
      <c r="F165" s="126" t="s">
        <v>26</v>
      </c>
      <c r="G165" s="9">
        <v>17.783505154639176</v>
      </c>
    </row>
    <row r="166" spans="2:7" x14ac:dyDescent="0.25">
      <c r="B166" s="137">
        <v>3</v>
      </c>
      <c r="C166" s="9" t="s">
        <v>2</v>
      </c>
      <c r="D166" s="126" t="s">
        <v>11</v>
      </c>
      <c r="E166" s="9" t="s">
        <v>3</v>
      </c>
      <c r="F166" s="126" t="s">
        <v>26</v>
      </c>
      <c r="G166" s="9">
        <v>11.490850376749201</v>
      </c>
    </row>
    <row r="167" spans="2:7" x14ac:dyDescent="0.25">
      <c r="B167" s="138">
        <v>4</v>
      </c>
      <c r="C167" s="9" t="s">
        <v>2</v>
      </c>
      <c r="D167" s="126" t="s">
        <v>11</v>
      </c>
      <c r="E167" s="9" t="s">
        <v>3</v>
      </c>
      <c r="F167" s="126" t="s">
        <v>26</v>
      </c>
      <c r="G167" s="9">
        <v>4.9679487179487181</v>
      </c>
    </row>
    <row r="168" spans="2:7" x14ac:dyDescent="0.25">
      <c r="B168" s="137">
        <v>1</v>
      </c>
      <c r="C168" s="8" t="s">
        <v>2</v>
      </c>
      <c r="D168" s="130" t="s">
        <v>19</v>
      </c>
      <c r="E168" s="8" t="s">
        <v>3</v>
      </c>
      <c r="F168" s="130" t="s">
        <v>26</v>
      </c>
      <c r="G168" s="8">
        <v>36.255411255411254</v>
      </c>
    </row>
    <row r="169" spans="2:7" x14ac:dyDescent="0.25">
      <c r="B169" s="137">
        <v>2</v>
      </c>
      <c r="C169" s="9" t="s">
        <v>2</v>
      </c>
      <c r="D169" s="126" t="s">
        <v>19</v>
      </c>
      <c r="E169" s="9" t="s">
        <v>3</v>
      </c>
      <c r="F169" s="126" t="s">
        <v>26</v>
      </c>
      <c r="G169" s="9">
        <v>27.41935483870968</v>
      </c>
    </row>
    <row r="170" spans="2:7" x14ac:dyDescent="0.25">
      <c r="B170" s="137">
        <v>3</v>
      </c>
      <c r="C170" s="9" t="s">
        <v>2</v>
      </c>
      <c r="D170" s="126" t="s">
        <v>19</v>
      </c>
      <c r="E170" s="9" t="s">
        <v>3</v>
      </c>
      <c r="F170" s="126" t="s">
        <v>26</v>
      </c>
      <c r="G170" s="9">
        <v>23.577981651376149</v>
      </c>
    </row>
    <row r="171" spans="2:7" x14ac:dyDescent="0.25">
      <c r="B171" s="138">
        <v>4</v>
      </c>
      <c r="C171" s="10" t="s">
        <v>2</v>
      </c>
      <c r="D171" s="131" t="s">
        <v>19</v>
      </c>
      <c r="E171" s="10" t="s">
        <v>3</v>
      </c>
      <c r="F171" s="131" t="s">
        <v>26</v>
      </c>
      <c r="G171" s="10">
        <v>15.159901599015992</v>
      </c>
    </row>
    <row r="172" spans="2:7" x14ac:dyDescent="0.25">
      <c r="B172" s="137">
        <v>1</v>
      </c>
      <c r="C172" s="9" t="s">
        <v>2</v>
      </c>
      <c r="D172" s="126" t="s">
        <v>12</v>
      </c>
      <c r="E172" s="9" t="s">
        <v>3</v>
      </c>
      <c r="F172" s="126" t="s">
        <v>26</v>
      </c>
      <c r="G172" s="9">
        <v>248.93917963224891</v>
      </c>
    </row>
    <row r="173" spans="2:7" x14ac:dyDescent="0.25">
      <c r="B173" s="137">
        <v>2</v>
      </c>
      <c r="C173" s="9" t="s">
        <v>2</v>
      </c>
      <c r="D173" s="126" t="s">
        <v>12</v>
      </c>
      <c r="E173" s="9" t="s">
        <v>3</v>
      </c>
      <c r="F173" s="126" t="s">
        <v>26</v>
      </c>
      <c r="G173" s="9">
        <v>217.33333333333334</v>
      </c>
    </row>
    <row r="174" spans="2:7" x14ac:dyDescent="0.25">
      <c r="B174" s="137">
        <v>3</v>
      </c>
      <c r="C174" s="9" t="s">
        <v>2</v>
      </c>
      <c r="D174" s="126" t="s">
        <v>12</v>
      </c>
      <c r="E174" s="9" t="s">
        <v>3</v>
      </c>
      <c r="F174" s="126" t="s">
        <v>26</v>
      </c>
      <c r="G174" s="9">
        <v>207.60233918128654</v>
      </c>
    </row>
    <row r="175" spans="2:7" x14ac:dyDescent="0.25">
      <c r="B175" s="138">
        <v>4</v>
      </c>
      <c r="C175" s="9" t="s">
        <v>2</v>
      </c>
      <c r="D175" s="126" t="s">
        <v>12</v>
      </c>
      <c r="E175" s="9" t="s">
        <v>3</v>
      </c>
      <c r="F175" s="126" t="s">
        <v>26</v>
      </c>
      <c r="G175" s="9">
        <v>175.18248175182481</v>
      </c>
    </row>
    <row r="176" spans="2:7" x14ac:dyDescent="0.25">
      <c r="B176" s="137">
        <v>1</v>
      </c>
      <c r="C176" s="8" t="s">
        <v>2</v>
      </c>
      <c r="D176" s="130" t="s">
        <v>13</v>
      </c>
      <c r="E176" s="8" t="s">
        <v>3</v>
      </c>
      <c r="F176" s="130" t="s">
        <v>26</v>
      </c>
      <c r="G176" s="8">
        <v>246.62618083670714</v>
      </c>
    </row>
    <row r="177" spans="2:7" x14ac:dyDescent="0.25">
      <c r="B177" s="137">
        <v>2</v>
      </c>
      <c r="C177" s="9" t="s">
        <v>2</v>
      </c>
      <c r="D177" s="126" t="s">
        <v>13</v>
      </c>
      <c r="E177" s="9" t="s">
        <v>3</v>
      </c>
      <c r="F177" s="126" t="s">
        <v>26</v>
      </c>
      <c r="G177" s="9">
        <v>183.2504145936982</v>
      </c>
    </row>
    <row r="178" spans="2:7" x14ac:dyDescent="0.25">
      <c r="B178" s="137">
        <v>3</v>
      </c>
      <c r="C178" s="9" t="s">
        <v>2</v>
      </c>
      <c r="D178" s="126" t="s">
        <v>13</v>
      </c>
      <c r="E178" s="9" t="s">
        <v>3</v>
      </c>
      <c r="F178" s="126" t="s">
        <v>26</v>
      </c>
      <c r="G178" s="9">
        <v>178.11158798283262</v>
      </c>
    </row>
    <row r="179" spans="2:7" x14ac:dyDescent="0.25">
      <c r="B179" s="138">
        <v>4</v>
      </c>
      <c r="C179" s="10" t="s">
        <v>2</v>
      </c>
      <c r="D179" s="131" t="s">
        <v>13</v>
      </c>
      <c r="E179" s="10" t="s">
        <v>3</v>
      </c>
      <c r="F179" s="131" t="s">
        <v>26</v>
      </c>
      <c r="G179" s="10">
        <v>157.76930409914203</v>
      </c>
    </row>
    <row r="180" spans="2:7" x14ac:dyDescent="0.25">
      <c r="B180" s="137">
        <v>1</v>
      </c>
      <c r="C180" s="9" t="s">
        <v>2</v>
      </c>
      <c r="D180" s="126" t="s">
        <v>18</v>
      </c>
      <c r="E180" s="9" t="s">
        <v>3</v>
      </c>
      <c r="F180" s="126" t="s">
        <v>26</v>
      </c>
      <c r="G180" s="9">
        <v>234.75609756097558</v>
      </c>
    </row>
    <row r="181" spans="2:7" x14ac:dyDescent="0.25">
      <c r="B181" s="137">
        <v>2</v>
      </c>
      <c r="C181" s="9" t="s">
        <v>2</v>
      </c>
      <c r="D181" s="126" t="s">
        <v>18</v>
      </c>
      <c r="E181" s="9" t="s">
        <v>3</v>
      </c>
      <c r="F181" s="126" t="s">
        <v>26</v>
      </c>
      <c r="G181" s="9">
        <v>181.50684931506848</v>
      </c>
    </row>
    <row r="182" spans="2:7" x14ac:dyDescent="0.25">
      <c r="B182" s="137">
        <v>3</v>
      </c>
      <c r="C182" s="9" t="s">
        <v>2</v>
      </c>
      <c r="D182" s="126" t="s">
        <v>18</v>
      </c>
      <c r="E182" s="9" t="s">
        <v>3</v>
      </c>
      <c r="F182" s="126" t="s">
        <v>26</v>
      </c>
      <c r="G182" s="9">
        <v>177.11598746081503</v>
      </c>
    </row>
    <row r="183" spans="2:7" x14ac:dyDescent="0.25">
      <c r="B183" s="138">
        <v>4</v>
      </c>
      <c r="C183" s="9" t="s">
        <v>2</v>
      </c>
      <c r="D183" s="126" t="s">
        <v>18</v>
      </c>
      <c r="E183" s="9" t="s">
        <v>3</v>
      </c>
      <c r="F183" s="126" t="s">
        <v>26</v>
      </c>
      <c r="G183" s="9">
        <v>121.18126272912424</v>
      </c>
    </row>
    <row r="184" spans="2:7" x14ac:dyDescent="0.25">
      <c r="B184" s="137">
        <v>1</v>
      </c>
      <c r="C184" s="8" t="s">
        <v>14</v>
      </c>
      <c r="D184" s="130" t="s">
        <v>11</v>
      </c>
      <c r="E184" s="8" t="s">
        <v>3</v>
      </c>
      <c r="F184" s="130" t="s">
        <v>26</v>
      </c>
      <c r="G184" s="8">
        <v>24.118942731277535</v>
      </c>
    </row>
    <row r="185" spans="2:7" x14ac:dyDescent="0.25">
      <c r="B185" s="137">
        <v>2</v>
      </c>
      <c r="C185" s="9" t="s">
        <v>14</v>
      </c>
      <c r="D185" s="126" t="s">
        <v>11</v>
      </c>
      <c r="E185" s="9" t="s">
        <v>3</v>
      </c>
      <c r="F185" s="126" t="s">
        <v>26</v>
      </c>
      <c r="G185" s="9">
        <v>12.42312423124231</v>
      </c>
    </row>
    <row r="186" spans="2:7" x14ac:dyDescent="0.25">
      <c r="B186" s="137">
        <v>3</v>
      </c>
      <c r="C186" s="9" t="s">
        <v>14</v>
      </c>
      <c r="D186" s="126" t="s">
        <v>11</v>
      </c>
      <c r="E186" s="9" t="s">
        <v>3</v>
      </c>
      <c r="F186" s="126" t="s">
        <v>26</v>
      </c>
      <c r="G186" s="9">
        <v>2.2972972972972978</v>
      </c>
    </row>
    <row r="187" spans="2:7" x14ac:dyDescent="0.25">
      <c r="B187" s="138">
        <v>4</v>
      </c>
      <c r="C187" s="10" t="s">
        <v>14</v>
      </c>
      <c r="D187" s="131" t="s">
        <v>11</v>
      </c>
      <c r="E187" s="10" t="s">
        <v>3</v>
      </c>
      <c r="F187" s="131" t="s">
        <v>26</v>
      </c>
      <c r="G187" s="10">
        <v>2.0641509433962262</v>
      </c>
    </row>
    <row r="188" spans="2:7" x14ac:dyDescent="0.25">
      <c r="B188" s="137">
        <v>1</v>
      </c>
      <c r="C188" s="9" t="s">
        <v>14</v>
      </c>
      <c r="D188" s="126" t="s">
        <v>19</v>
      </c>
      <c r="E188" s="9" t="s">
        <v>3</v>
      </c>
      <c r="F188" s="126" t="s">
        <v>26</v>
      </c>
      <c r="G188" s="9">
        <v>14.88636363636364</v>
      </c>
    </row>
    <row r="189" spans="2:7" x14ac:dyDescent="0.25">
      <c r="B189" s="137">
        <v>2</v>
      </c>
      <c r="C189" s="9" t="s">
        <v>14</v>
      </c>
      <c r="D189" s="126" t="s">
        <v>19</v>
      </c>
      <c r="E189" s="9" t="s">
        <v>3</v>
      </c>
      <c r="F189" s="126" t="s">
        <v>26</v>
      </c>
      <c r="G189" s="9">
        <v>7.9175946547884193</v>
      </c>
    </row>
    <row r="190" spans="2:7" x14ac:dyDescent="0.25">
      <c r="B190" s="137">
        <v>3</v>
      </c>
      <c r="C190" s="9" t="s">
        <v>14</v>
      </c>
      <c r="D190" s="126" t="s">
        <v>19</v>
      </c>
      <c r="E190" s="9" t="s">
        <v>3</v>
      </c>
      <c r="F190" s="126" t="s">
        <v>26</v>
      </c>
      <c r="G190" s="9">
        <v>2.825413223140496</v>
      </c>
    </row>
    <row r="191" spans="2:7" x14ac:dyDescent="0.25">
      <c r="B191" s="138">
        <v>4</v>
      </c>
      <c r="C191" s="9" t="s">
        <v>14</v>
      </c>
      <c r="D191" s="126" t="s">
        <v>19</v>
      </c>
      <c r="E191" s="9" t="s">
        <v>3</v>
      </c>
      <c r="F191" s="126" t="s">
        <v>26</v>
      </c>
      <c r="G191" s="9">
        <v>0.50773993808049522</v>
      </c>
    </row>
    <row r="192" spans="2:7" x14ac:dyDescent="0.25">
      <c r="B192" s="137">
        <v>1</v>
      </c>
      <c r="C192" s="8" t="s">
        <v>14</v>
      </c>
      <c r="D192" s="130" t="s">
        <v>12</v>
      </c>
      <c r="E192" s="8" t="s">
        <v>3</v>
      </c>
      <c r="F192" s="130" t="s">
        <v>26</v>
      </c>
      <c r="G192" s="8">
        <v>344.21052631578948</v>
      </c>
    </row>
    <row r="193" spans="2:7" x14ac:dyDescent="0.25">
      <c r="B193" s="137">
        <v>2</v>
      </c>
      <c r="C193" s="9" t="s">
        <v>14</v>
      </c>
      <c r="D193" s="126" t="s">
        <v>12</v>
      </c>
      <c r="E193" s="9" t="s">
        <v>3</v>
      </c>
      <c r="F193" s="126" t="s">
        <v>26</v>
      </c>
      <c r="G193" s="9">
        <v>304.19016921837226</v>
      </c>
    </row>
    <row r="194" spans="2:7" x14ac:dyDescent="0.25">
      <c r="B194" s="137">
        <v>3</v>
      </c>
      <c r="C194" s="9" t="s">
        <v>14</v>
      </c>
      <c r="D194" s="126" t="s">
        <v>12</v>
      </c>
      <c r="E194" s="9" t="s">
        <v>3</v>
      </c>
      <c r="F194" s="126" t="s">
        <v>26</v>
      </c>
      <c r="G194" s="9">
        <v>301.30057803468208</v>
      </c>
    </row>
    <row r="195" spans="2:7" x14ac:dyDescent="0.25">
      <c r="B195" s="138">
        <v>4</v>
      </c>
      <c r="C195" s="10" t="s">
        <v>14</v>
      </c>
      <c r="D195" s="131" t="s">
        <v>12</v>
      </c>
      <c r="E195" s="10" t="s">
        <v>3</v>
      </c>
      <c r="F195" s="131" t="s">
        <v>26</v>
      </c>
      <c r="G195" s="10">
        <v>296.09929078014187</v>
      </c>
    </row>
    <row r="196" spans="2:7" x14ac:dyDescent="0.25">
      <c r="B196" s="137">
        <v>1</v>
      </c>
      <c r="C196" s="9" t="s">
        <v>14</v>
      </c>
      <c r="D196" s="126" t="s">
        <v>13</v>
      </c>
      <c r="E196" s="9" t="s">
        <v>3</v>
      </c>
      <c r="F196" s="126" t="s">
        <v>26</v>
      </c>
      <c r="G196" s="9">
        <v>322.37673830594184</v>
      </c>
    </row>
    <row r="197" spans="2:7" x14ac:dyDescent="0.25">
      <c r="B197" s="137">
        <v>2</v>
      </c>
      <c r="C197" s="9" t="s">
        <v>14</v>
      </c>
      <c r="D197" s="126" t="s">
        <v>13</v>
      </c>
      <c r="E197" s="9" t="s">
        <v>3</v>
      </c>
      <c r="F197" s="126" t="s">
        <v>26</v>
      </c>
      <c r="G197" s="9">
        <v>308.67970660146699</v>
      </c>
    </row>
    <row r="198" spans="2:7" x14ac:dyDescent="0.25">
      <c r="B198" s="137">
        <v>3</v>
      </c>
      <c r="C198" s="9" t="s">
        <v>14</v>
      </c>
      <c r="D198" s="126" t="s">
        <v>13</v>
      </c>
      <c r="E198" s="9" t="s">
        <v>3</v>
      </c>
      <c r="F198" s="126" t="s">
        <v>26</v>
      </c>
      <c r="G198" s="9">
        <v>271.4797136038186</v>
      </c>
    </row>
    <row r="199" spans="2:7" x14ac:dyDescent="0.25">
      <c r="B199" s="138">
        <v>4</v>
      </c>
      <c r="C199" s="9" t="s">
        <v>14</v>
      </c>
      <c r="D199" s="126" t="s">
        <v>13</v>
      </c>
      <c r="E199" s="9" t="s">
        <v>3</v>
      </c>
      <c r="F199" s="126" t="s">
        <v>26</v>
      </c>
      <c r="G199" s="9">
        <v>208.82352941176472</v>
      </c>
    </row>
    <row r="200" spans="2:7" x14ac:dyDescent="0.25">
      <c r="B200" s="137">
        <v>1</v>
      </c>
      <c r="C200" s="8" t="s">
        <v>14</v>
      </c>
      <c r="D200" s="130" t="s">
        <v>18</v>
      </c>
      <c r="E200" s="8" t="s">
        <v>3</v>
      </c>
      <c r="F200" s="130" t="s">
        <v>26</v>
      </c>
      <c r="G200" s="8">
        <v>295.32967032967036</v>
      </c>
    </row>
    <row r="201" spans="2:7" x14ac:dyDescent="0.25">
      <c r="B201" s="137">
        <v>2</v>
      </c>
      <c r="C201" s="9" t="s">
        <v>14</v>
      </c>
      <c r="D201" s="126" t="s">
        <v>18</v>
      </c>
      <c r="E201" s="9" t="s">
        <v>3</v>
      </c>
      <c r="F201" s="126" t="s">
        <v>26</v>
      </c>
      <c r="G201" s="9">
        <v>278.71250914411121</v>
      </c>
    </row>
    <row r="202" spans="2:7" x14ac:dyDescent="0.25">
      <c r="B202" s="137">
        <v>3</v>
      </c>
      <c r="C202" s="9" t="s">
        <v>14</v>
      </c>
      <c r="D202" s="126" t="s">
        <v>18</v>
      </c>
      <c r="E202" s="9" t="s">
        <v>3</v>
      </c>
      <c r="F202" s="126" t="s">
        <v>26</v>
      </c>
      <c r="G202" s="9">
        <v>205.58086560364467</v>
      </c>
    </row>
    <row r="203" spans="2:7" x14ac:dyDescent="0.25">
      <c r="B203" s="138">
        <v>4</v>
      </c>
      <c r="C203" s="10" t="s">
        <v>14</v>
      </c>
      <c r="D203" s="131" t="s">
        <v>18</v>
      </c>
      <c r="E203" s="10" t="s">
        <v>3</v>
      </c>
      <c r="F203" s="131" t="s">
        <v>26</v>
      </c>
      <c r="G203" s="10">
        <v>164.4736842105263</v>
      </c>
    </row>
    <row r="204" spans="2:7" x14ac:dyDescent="0.25">
      <c r="B204" s="137">
        <v>1</v>
      </c>
      <c r="C204" s="12" t="s">
        <v>2</v>
      </c>
      <c r="D204" s="127" t="s">
        <v>11</v>
      </c>
      <c r="E204" s="12" t="s">
        <v>9</v>
      </c>
      <c r="F204" s="127" t="s">
        <v>24</v>
      </c>
      <c r="G204" s="12">
        <v>30.02421307506053</v>
      </c>
    </row>
    <row r="205" spans="2:7" x14ac:dyDescent="0.25">
      <c r="B205" s="137">
        <v>2</v>
      </c>
      <c r="C205" s="12" t="s">
        <v>2</v>
      </c>
      <c r="D205" s="127" t="s">
        <v>11</v>
      </c>
      <c r="E205" s="12" t="s">
        <v>9</v>
      </c>
      <c r="F205" s="127" t="s">
        <v>24</v>
      </c>
      <c r="G205" s="12">
        <v>26.923076923076923</v>
      </c>
    </row>
    <row r="206" spans="2:7" x14ac:dyDescent="0.25">
      <c r="B206" s="137">
        <v>3</v>
      </c>
      <c r="C206" s="12" t="s">
        <v>2</v>
      </c>
      <c r="D206" s="127" t="s">
        <v>11</v>
      </c>
      <c r="E206" s="12" t="s">
        <v>9</v>
      </c>
      <c r="F206" s="127" t="s">
        <v>24</v>
      </c>
      <c r="G206" s="12">
        <v>14.793814432989691</v>
      </c>
    </row>
    <row r="207" spans="2:7" x14ac:dyDescent="0.25">
      <c r="B207" s="138">
        <v>4</v>
      </c>
      <c r="C207" s="12" t="s">
        <v>2</v>
      </c>
      <c r="D207" s="127" t="s">
        <v>11</v>
      </c>
      <c r="E207" s="12" t="s">
        <v>9</v>
      </c>
      <c r="F207" s="127" t="s">
        <v>24</v>
      </c>
      <c r="G207" s="12">
        <v>2.4111948331539286</v>
      </c>
    </row>
    <row r="208" spans="2:7" x14ac:dyDescent="0.25">
      <c r="B208" s="137">
        <v>1</v>
      </c>
      <c r="C208" s="11" t="s">
        <v>2</v>
      </c>
      <c r="D208" s="132" t="s">
        <v>19</v>
      </c>
      <c r="E208" s="11" t="s">
        <v>9</v>
      </c>
      <c r="F208" s="132" t="s">
        <v>24</v>
      </c>
      <c r="G208" s="11">
        <v>37.064220183486242</v>
      </c>
    </row>
    <row r="209" spans="2:7" x14ac:dyDescent="0.25">
      <c r="B209" s="137">
        <v>2</v>
      </c>
      <c r="C209" s="12" t="s">
        <v>2</v>
      </c>
      <c r="D209" s="127" t="s">
        <v>19</v>
      </c>
      <c r="E209" s="12" t="s">
        <v>9</v>
      </c>
      <c r="F209" s="127" t="s">
        <v>24</v>
      </c>
      <c r="G209" s="12">
        <v>31.060606060606059</v>
      </c>
    </row>
    <row r="210" spans="2:7" x14ac:dyDescent="0.25">
      <c r="B210" s="137">
        <v>3</v>
      </c>
      <c r="C210" s="12" t="s">
        <v>2</v>
      </c>
      <c r="D210" s="127" t="s">
        <v>19</v>
      </c>
      <c r="E210" s="12" t="s">
        <v>9</v>
      </c>
      <c r="F210" s="127" t="s">
        <v>24</v>
      </c>
      <c r="G210" s="12">
        <v>14.698646986469866</v>
      </c>
    </row>
    <row r="211" spans="2:7" x14ac:dyDescent="0.25">
      <c r="B211" s="138">
        <v>4</v>
      </c>
      <c r="C211" s="13" t="s">
        <v>2</v>
      </c>
      <c r="D211" s="133" t="s">
        <v>19</v>
      </c>
      <c r="E211" s="13" t="s">
        <v>9</v>
      </c>
      <c r="F211" s="133" t="s">
        <v>24</v>
      </c>
      <c r="G211" s="13">
        <v>11.774193548387098</v>
      </c>
    </row>
    <row r="212" spans="2:7" x14ac:dyDescent="0.25">
      <c r="B212" s="137">
        <v>1</v>
      </c>
      <c r="C212" s="12" t="s">
        <v>2</v>
      </c>
      <c r="D212" s="127" t="s">
        <v>12</v>
      </c>
      <c r="E212" s="12" t="s">
        <v>9</v>
      </c>
      <c r="F212" s="127" t="s">
        <v>24</v>
      </c>
      <c r="G212" s="12">
        <v>385.33333333333331</v>
      </c>
    </row>
    <row r="213" spans="2:7" x14ac:dyDescent="0.25">
      <c r="B213" s="137">
        <v>2</v>
      </c>
      <c r="C213" s="12" t="s">
        <v>2</v>
      </c>
      <c r="D213" s="127" t="s">
        <v>12</v>
      </c>
      <c r="E213" s="12" t="s">
        <v>9</v>
      </c>
      <c r="F213" s="127" t="s">
        <v>24</v>
      </c>
      <c r="G213" s="12">
        <v>298.7329434697856</v>
      </c>
    </row>
    <row r="214" spans="2:7" x14ac:dyDescent="0.25">
      <c r="B214" s="137">
        <v>3</v>
      </c>
      <c r="C214" s="12" t="s">
        <v>2</v>
      </c>
      <c r="D214" s="127" t="s">
        <v>12</v>
      </c>
      <c r="E214" s="12" t="s">
        <v>9</v>
      </c>
      <c r="F214" s="127" t="s">
        <v>24</v>
      </c>
      <c r="G214" s="12">
        <v>287.83592644978779</v>
      </c>
    </row>
    <row r="215" spans="2:7" x14ac:dyDescent="0.25">
      <c r="B215" s="138">
        <v>4</v>
      </c>
      <c r="C215" s="12" t="s">
        <v>2</v>
      </c>
      <c r="D215" s="127" t="s">
        <v>12</v>
      </c>
      <c r="E215" s="12" t="s">
        <v>9</v>
      </c>
      <c r="F215" s="127" t="s">
        <v>24</v>
      </c>
      <c r="G215" s="12">
        <v>166.97080291970801</v>
      </c>
    </row>
    <row r="216" spans="2:7" x14ac:dyDescent="0.25">
      <c r="B216" s="137">
        <v>1</v>
      </c>
      <c r="C216" s="11" t="s">
        <v>2</v>
      </c>
      <c r="D216" s="132" t="s">
        <v>13</v>
      </c>
      <c r="E216" s="11" t="s">
        <v>9</v>
      </c>
      <c r="F216" s="132" t="s">
        <v>24</v>
      </c>
      <c r="G216" s="11">
        <v>347.5033738191633</v>
      </c>
    </row>
    <row r="217" spans="2:7" x14ac:dyDescent="0.25">
      <c r="B217" s="137">
        <v>2</v>
      </c>
      <c r="C217" s="12" t="s">
        <v>2</v>
      </c>
      <c r="D217" s="127" t="s">
        <v>13</v>
      </c>
      <c r="E217" s="12" t="s">
        <v>9</v>
      </c>
      <c r="F217" s="127" t="s">
        <v>24</v>
      </c>
      <c r="G217" s="12">
        <v>245.70815450643778</v>
      </c>
    </row>
    <row r="218" spans="2:7" x14ac:dyDescent="0.25">
      <c r="B218" s="137">
        <v>3</v>
      </c>
      <c r="C218" s="12" t="s">
        <v>2</v>
      </c>
      <c r="D218" s="127" t="s">
        <v>13</v>
      </c>
      <c r="E218" s="12" t="s">
        <v>9</v>
      </c>
      <c r="F218" s="127" t="s">
        <v>24</v>
      </c>
      <c r="G218" s="12">
        <v>231.34328358208955</v>
      </c>
    </row>
    <row r="219" spans="2:7" x14ac:dyDescent="0.25">
      <c r="B219" s="138">
        <v>4</v>
      </c>
      <c r="C219" s="13" t="s">
        <v>2</v>
      </c>
      <c r="D219" s="133" t="s">
        <v>13</v>
      </c>
      <c r="E219" s="13" t="s">
        <v>9</v>
      </c>
      <c r="F219" s="133" t="s">
        <v>24</v>
      </c>
      <c r="G219" s="13">
        <v>221.63965681601528</v>
      </c>
    </row>
    <row r="220" spans="2:7" x14ac:dyDescent="0.25">
      <c r="B220" s="137">
        <v>1</v>
      </c>
      <c r="C220" s="12" t="s">
        <v>2</v>
      </c>
      <c r="D220" s="127" t="s">
        <v>18</v>
      </c>
      <c r="E220" s="12" t="s">
        <v>9</v>
      </c>
      <c r="F220" s="127" t="s">
        <v>24</v>
      </c>
      <c r="G220" s="12">
        <v>279.47154471544712</v>
      </c>
    </row>
    <row r="221" spans="2:7" x14ac:dyDescent="0.25">
      <c r="B221" s="137">
        <v>2</v>
      </c>
      <c r="C221" s="12" t="s">
        <v>2</v>
      </c>
      <c r="D221" s="127" t="s">
        <v>18</v>
      </c>
      <c r="E221" s="12" t="s">
        <v>9</v>
      </c>
      <c r="F221" s="127" t="s">
        <v>24</v>
      </c>
      <c r="G221" s="12">
        <v>176.17107942973524</v>
      </c>
    </row>
    <row r="222" spans="2:7" x14ac:dyDescent="0.25">
      <c r="B222" s="137">
        <v>3</v>
      </c>
      <c r="C222" s="12" t="s">
        <v>2</v>
      </c>
      <c r="D222" s="127" t="s">
        <v>18</v>
      </c>
      <c r="E222" s="12" t="s">
        <v>9</v>
      </c>
      <c r="F222" s="127" t="s">
        <v>24</v>
      </c>
      <c r="G222" s="12">
        <v>142.46575342465752</v>
      </c>
    </row>
    <row r="223" spans="2:7" x14ac:dyDescent="0.25">
      <c r="B223" s="138">
        <v>4</v>
      </c>
      <c r="C223" s="12" t="s">
        <v>2</v>
      </c>
      <c r="D223" s="127" t="s">
        <v>18</v>
      </c>
      <c r="E223" s="12" t="s">
        <v>9</v>
      </c>
      <c r="F223" s="127" t="s">
        <v>24</v>
      </c>
      <c r="G223" s="12">
        <v>107.05329153605015</v>
      </c>
    </row>
    <row r="224" spans="2:7" x14ac:dyDescent="0.25">
      <c r="B224" s="137">
        <v>1</v>
      </c>
      <c r="C224" s="11" t="s">
        <v>14</v>
      </c>
      <c r="D224" s="132" t="s">
        <v>11</v>
      </c>
      <c r="E224" s="11" t="s">
        <v>9</v>
      </c>
      <c r="F224" s="132" t="s">
        <v>24</v>
      </c>
      <c r="G224" s="11">
        <v>14.864864864864865</v>
      </c>
    </row>
    <row r="225" spans="2:7" x14ac:dyDescent="0.25">
      <c r="B225" s="137">
        <v>2</v>
      </c>
      <c r="C225" s="12" t="s">
        <v>14</v>
      </c>
      <c r="D225" s="127" t="s">
        <v>11</v>
      </c>
      <c r="E225" s="12" t="s">
        <v>9</v>
      </c>
      <c r="F225" s="127" t="s">
        <v>24</v>
      </c>
      <c r="G225" s="12">
        <v>9.3584905660377355</v>
      </c>
    </row>
    <row r="226" spans="2:7" x14ac:dyDescent="0.25">
      <c r="B226" s="137">
        <v>3</v>
      </c>
      <c r="C226" s="12" t="s">
        <v>14</v>
      </c>
      <c r="D226" s="127" t="s">
        <v>11</v>
      </c>
      <c r="E226" s="12" t="s">
        <v>9</v>
      </c>
      <c r="F226" s="127" t="s">
        <v>24</v>
      </c>
      <c r="G226" s="12">
        <v>2.4669603524229076</v>
      </c>
    </row>
    <row r="227" spans="2:7" x14ac:dyDescent="0.25">
      <c r="B227" s="138">
        <v>4</v>
      </c>
      <c r="C227" s="13" t="s">
        <v>14</v>
      </c>
      <c r="D227" s="133" t="s">
        <v>11</v>
      </c>
      <c r="E227" s="13" t="s">
        <v>9</v>
      </c>
      <c r="F227" s="133" t="s">
        <v>24</v>
      </c>
      <c r="G227" s="13">
        <v>1.1008610086100861</v>
      </c>
    </row>
    <row r="228" spans="2:7" x14ac:dyDescent="0.25">
      <c r="B228" s="137">
        <v>1</v>
      </c>
      <c r="C228" s="12" t="s">
        <v>14</v>
      </c>
      <c r="D228" s="127" t="s">
        <v>19</v>
      </c>
      <c r="E228" s="12" t="s">
        <v>9</v>
      </c>
      <c r="F228" s="127" t="s">
        <v>24</v>
      </c>
      <c r="G228" s="12">
        <v>21.269487750556792</v>
      </c>
    </row>
    <row r="229" spans="2:7" x14ac:dyDescent="0.25">
      <c r="B229" s="137">
        <v>2</v>
      </c>
      <c r="C229" s="12" t="s">
        <v>14</v>
      </c>
      <c r="D229" s="127" t="s">
        <v>19</v>
      </c>
      <c r="E229" s="12" t="s">
        <v>9</v>
      </c>
      <c r="F229" s="127" t="s">
        <v>24</v>
      </c>
      <c r="G229" s="12">
        <v>16.250000000000004</v>
      </c>
    </row>
    <row r="230" spans="2:7" x14ac:dyDescent="0.25">
      <c r="B230" s="137">
        <v>3</v>
      </c>
      <c r="C230" s="12" t="s">
        <v>14</v>
      </c>
      <c r="D230" s="127" t="s">
        <v>19</v>
      </c>
      <c r="E230" s="12" t="s">
        <v>9</v>
      </c>
      <c r="F230" s="127" t="s">
        <v>24</v>
      </c>
      <c r="G230" s="12">
        <v>5.5417956656346741</v>
      </c>
    </row>
    <row r="231" spans="2:7" x14ac:dyDescent="0.25">
      <c r="B231" s="138">
        <v>4</v>
      </c>
      <c r="C231" s="12" t="s">
        <v>14</v>
      </c>
      <c r="D231" s="127" t="s">
        <v>19</v>
      </c>
      <c r="E231" s="12" t="s">
        <v>9</v>
      </c>
      <c r="F231" s="127" t="s">
        <v>24</v>
      </c>
      <c r="G231" s="12">
        <v>5.526859504132231</v>
      </c>
    </row>
    <row r="232" spans="2:7" x14ac:dyDescent="0.25">
      <c r="B232" s="137">
        <v>1</v>
      </c>
      <c r="C232" s="11" t="s">
        <v>14</v>
      </c>
      <c r="D232" s="132" t="s">
        <v>12</v>
      </c>
      <c r="E232" s="11" t="s">
        <v>9</v>
      </c>
      <c r="F232" s="132" t="s">
        <v>24</v>
      </c>
      <c r="G232" s="11">
        <v>492.90780141843982</v>
      </c>
    </row>
    <row r="233" spans="2:7" x14ac:dyDescent="0.25">
      <c r="B233" s="137">
        <v>2</v>
      </c>
      <c r="C233" s="12" t="s">
        <v>14</v>
      </c>
      <c r="D233" s="127" t="s">
        <v>12</v>
      </c>
      <c r="E233" s="12" t="s">
        <v>9</v>
      </c>
      <c r="F233" s="127" t="s">
        <v>24</v>
      </c>
      <c r="G233" s="12">
        <v>484.82658959537571</v>
      </c>
    </row>
    <row r="234" spans="2:7" x14ac:dyDescent="0.25">
      <c r="B234" s="137">
        <v>3</v>
      </c>
      <c r="C234" s="12" t="s">
        <v>14</v>
      </c>
      <c r="D234" s="127" t="s">
        <v>12</v>
      </c>
      <c r="E234" s="12" t="s">
        <v>9</v>
      </c>
      <c r="F234" s="127" t="s">
        <v>24</v>
      </c>
      <c r="G234" s="12">
        <v>440.5263157894737</v>
      </c>
    </row>
    <row r="235" spans="2:7" x14ac:dyDescent="0.25">
      <c r="B235" s="138">
        <v>4</v>
      </c>
      <c r="C235" s="13" t="s">
        <v>14</v>
      </c>
      <c r="D235" s="133" t="s">
        <v>12</v>
      </c>
      <c r="E235" s="13" t="s">
        <v>9</v>
      </c>
      <c r="F235" s="133" t="s">
        <v>24</v>
      </c>
      <c r="G235" s="13">
        <v>439.16196615632549</v>
      </c>
    </row>
    <row r="236" spans="2:7" x14ac:dyDescent="0.25">
      <c r="B236" s="137">
        <v>1</v>
      </c>
      <c r="C236" s="12" t="s">
        <v>14</v>
      </c>
      <c r="D236" s="127" t="s">
        <v>13</v>
      </c>
      <c r="E236" s="12" t="s">
        <v>9</v>
      </c>
      <c r="F236" s="127" t="s">
        <v>24</v>
      </c>
      <c r="G236" s="12">
        <v>546.77623261694055</v>
      </c>
    </row>
    <row r="237" spans="2:7" x14ac:dyDescent="0.25">
      <c r="B237" s="137">
        <v>2</v>
      </c>
      <c r="C237" s="12" t="s">
        <v>14</v>
      </c>
      <c r="D237" s="127" t="s">
        <v>13</v>
      </c>
      <c r="E237" s="12" t="s">
        <v>9</v>
      </c>
      <c r="F237" s="127" t="s">
        <v>24</v>
      </c>
      <c r="G237" s="12">
        <v>414.67780429594274</v>
      </c>
    </row>
    <row r="238" spans="2:7" x14ac:dyDescent="0.25">
      <c r="B238" s="137">
        <v>3</v>
      </c>
      <c r="C238" s="12" t="s">
        <v>14</v>
      </c>
      <c r="D238" s="127" t="s">
        <v>13</v>
      </c>
      <c r="E238" s="12" t="s">
        <v>9</v>
      </c>
      <c r="F238" s="127" t="s">
        <v>24</v>
      </c>
      <c r="G238" s="12">
        <v>389.70588235294122</v>
      </c>
    </row>
    <row r="239" spans="2:7" x14ac:dyDescent="0.25">
      <c r="B239" s="138">
        <v>4</v>
      </c>
      <c r="C239" s="12" t="s">
        <v>14</v>
      </c>
      <c r="D239" s="127" t="s">
        <v>13</v>
      </c>
      <c r="E239" s="12" t="s">
        <v>9</v>
      </c>
      <c r="F239" s="127" t="s">
        <v>24</v>
      </c>
      <c r="G239" s="12"/>
    </row>
    <row r="240" spans="2:7" x14ac:dyDescent="0.25">
      <c r="B240" s="137">
        <v>1</v>
      </c>
      <c r="C240" s="11" t="s">
        <v>14</v>
      </c>
      <c r="D240" s="132" t="s">
        <v>18</v>
      </c>
      <c r="E240" s="11" t="s">
        <v>9</v>
      </c>
      <c r="F240" s="132" t="s">
        <v>24</v>
      </c>
      <c r="G240" s="11">
        <v>384.39635535307519</v>
      </c>
    </row>
    <row r="241" spans="2:7" x14ac:dyDescent="0.25">
      <c r="B241" s="137">
        <v>2</v>
      </c>
      <c r="C241" s="12" t="s">
        <v>14</v>
      </c>
      <c r="D241" s="127" t="s">
        <v>18</v>
      </c>
      <c r="E241" s="12" t="s">
        <v>9</v>
      </c>
      <c r="F241" s="127" t="s">
        <v>24</v>
      </c>
      <c r="G241" s="12">
        <v>384.0526700804682</v>
      </c>
    </row>
    <row r="242" spans="2:7" x14ac:dyDescent="0.25">
      <c r="B242" s="137">
        <v>3</v>
      </c>
      <c r="C242" s="12" t="s">
        <v>14</v>
      </c>
      <c r="D242" s="127" t="s">
        <v>18</v>
      </c>
      <c r="E242" s="12" t="s">
        <v>9</v>
      </c>
      <c r="F242" s="127" t="s">
        <v>24</v>
      </c>
      <c r="G242" s="12">
        <v>383.77192982456137</v>
      </c>
    </row>
    <row r="243" spans="2:7" x14ac:dyDescent="0.25">
      <c r="B243" s="138">
        <v>4</v>
      </c>
      <c r="C243" s="13" t="s">
        <v>14</v>
      </c>
      <c r="D243" s="133" t="s">
        <v>18</v>
      </c>
      <c r="E243" s="13" t="s">
        <v>9</v>
      </c>
      <c r="F243" s="133" t="s">
        <v>24</v>
      </c>
      <c r="G243" s="13">
        <v>337.91208791208794</v>
      </c>
    </row>
    <row r="244" spans="2:7" x14ac:dyDescent="0.25">
      <c r="B244" s="137">
        <v>1</v>
      </c>
      <c r="C244" s="51" t="s">
        <v>2</v>
      </c>
      <c r="D244" s="31" t="s">
        <v>11</v>
      </c>
      <c r="E244" s="51" t="s">
        <v>4</v>
      </c>
      <c r="F244" s="31" t="s">
        <v>26</v>
      </c>
      <c r="G244" s="69">
        <v>5.3389830508474576</v>
      </c>
    </row>
    <row r="245" spans="2:7" x14ac:dyDescent="0.25">
      <c r="B245" s="137">
        <v>2</v>
      </c>
      <c r="C245" s="51" t="s">
        <v>2</v>
      </c>
      <c r="D245" s="31" t="s">
        <v>11</v>
      </c>
      <c r="E245" s="51" t="s">
        <v>4</v>
      </c>
      <c r="F245" s="31" t="s">
        <v>26</v>
      </c>
      <c r="G245" s="69">
        <v>2.2731958762886597</v>
      </c>
    </row>
    <row r="246" spans="2:7" x14ac:dyDescent="0.25">
      <c r="B246" s="137">
        <v>3</v>
      </c>
      <c r="C246" s="51" t="s">
        <v>2</v>
      </c>
      <c r="D246" s="31" t="s">
        <v>11</v>
      </c>
      <c r="E246" s="51" t="s">
        <v>4</v>
      </c>
      <c r="F246" s="31" t="s">
        <v>26</v>
      </c>
      <c r="G246" s="69">
        <v>1.4743589743589742</v>
      </c>
    </row>
    <row r="247" spans="2:7" x14ac:dyDescent="0.25">
      <c r="B247" s="138">
        <v>4</v>
      </c>
      <c r="C247" s="51" t="s">
        <v>2</v>
      </c>
      <c r="D247" s="31" t="s">
        <v>11</v>
      </c>
      <c r="E247" s="51" t="s">
        <v>4</v>
      </c>
      <c r="F247" s="31" t="s">
        <v>26</v>
      </c>
      <c r="G247" s="69">
        <v>1.2082884822389666</v>
      </c>
    </row>
    <row r="248" spans="2:7" x14ac:dyDescent="0.25">
      <c r="B248" s="137">
        <v>1</v>
      </c>
      <c r="C248" s="50" t="s">
        <v>2</v>
      </c>
      <c r="D248" s="29" t="s">
        <v>19</v>
      </c>
      <c r="E248" s="50" t="s">
        <v>4</v>
      </c>
      <c r="F248" s="29" t="s">
        <v>26</v>
      </c>
      <c r="G248" s="68">
        <v>9.0713407134071335</v>
      </c>
    </row>
    <row r="249" spans="2:7" x14ac:dyDescent="0.25">
      <c r="B249" s="137">
        <v>2</v>
      </c>
      <c r="C249" s="51" t="s">
        <v>2</v>
      </c>
      <c r="D249" s="31" t="s">
        <v>19</v>
      </c>
      <c r="E249" s="51" t="s">
        <v>4</v>
      </c>
      <c r="F249" s="31" t="s">
        <v>26</v>
      </c>
      <c r="G249" s="69">
        <v>3.3119266055045875</v>
      </c>
    </row>
    <row r="250" spans="2:7" x14ac:dyDescent="0.25">
      <c r="B250" s="137">
        <v>3</v>
      </c>
      <c r="C250" s="51" t="s">
        <v>2</v>
      </c>
      <c r="D250" s="31" t="s">
        <v>19</v>
      </c>
      <c r="E250" s="51" t="s">
        <v>4</v>
      </c>
      <c r="F250" s="31" t="s">
        <v>26</v>
      </c>
      <c r="G250" s="69">
        <v>0.35304659498207885</v>
      </c>
    </row>
    <row r="251" spans="2:7" x14ac:dyDescent="0.25">
      <c r="B251" s="138">
        <v>4</v>
      </c>
      <c r="C251" s="52" t="s">
        <v>2</v>
      </c>
      <c r="D251" s="33" t="s">
        <v>19</v>
      </c>
      <c r="E251" s="52" t="s">
        <v>4</v>
      </c>
      <c r="F251" s="33" t="s">
        <v>26</v>
      </c>
      <c r="G251" s="70">
        <v>0.29870129870129863</v>
      </c>
    </row>
    <row r="252" spans="2:7" x14ac:dyDescent="0.25">
      <c r="B252" s="137">
        <v>1</v>
      </c>
      <c r="C252" s="51" t="s">
        <v>2</v>
      </c>
      <c r="D252" s="31" t="s">
        <v>12</v>
      </c>
      <c r="E252" s="51" t="s">
        <v>4</v>
      </c>
      <c r="F252" s="31" t="s">
        <v>26</v>
      </c>
      <c r="G252" s="69">
        <v>15.466666666666667</v>
      </c>
    </row>
    <row r="253" spans="2:7" x14ac:dyDescent="0.25">
      <c r="B253" s="137">
        <v>2</v>
      </c>
      <c r="C253" s="51" t="s">
        <v>2</v>
      </c>
      <c r="D253" s="31" t="s">
        <v>12</v>
      </c>
      <c r="E253" s="51" t="s">
        <v>4</v>
      </c>
      <c r="F253" s="31" t="s">
        <v>26</v>
      </c>
      <c r="G253" s="69">
        <v>13.083451202263083</v>
      </c>
    </row>
    <row r="254" spans="2:7" x14ac:dyDescent="0.25">
      <c r="B254" s="137">
        <v>3</v>
      </c>
      <c r="C254" s="51" t="s">
        <v>2</v>
      </c>
      <c r="D254" s="31" t="s">
        <v>12</v>
      </c>
      <c r="E254" s="51" t="s">
        <v>4</v>
      </c>
      <c r="F254" s="31" t="s">
        <v>26</v>
      </c>
      <c r="G254" s="69">
        <v>9.6715328467153281</v>
      </c>
    </row>
    <row r="255" spans="2:7" x14ac:dyDescent="0.25">
      <c r="B255" s="138">
        <v>4</v>
      </c>
      <c r="C255" s="51" t="s">
        <v>2</v>
      </c>
      <c r="D255" s="31" t="s">
        <v>12</v>
      </c>
      <c r="E255" s="51" t="s">
        <v>4</v>
      </c>
      <c r="F255" s="31" t="s">
        <v>26</v>
      </c>
      <c r="G255" s="69">
        <v>8.9181286549707597</v>
      </c>
    </row>
    <row r="256" spans="2:7" x14ac:dyDescent="0.25">
      <c r="B256" s="137">
        <v>1</v>
      </c>
      <c r="C256" s="50" t="s">
        <v>2</v>
      </c>
      <c r="D256" s="29" t="s">
        <v>13</v>
      </c>
      <c r="E256" s="50" t="s">
        <v>4</v>
      </c>
      <c r="F256" s="29" t="s">
        <v>26</v>
      </c>
      <c r="G256" s="68">
        <v>14.914163090128755</v>
      </c>
    </row>
    <row r="257" spans="2:7" x14ac:dyDescent="0.25">
      <c r="B257" s="137">
        <v>2</v>
      </c>
      <c r="C257" s="51" t="s">
        <v>2</v>
      </c>
      <c r="D257" s="31" t="s">
        <v>13</v>
      </c>
      <c r="E257" s="51" t="s">
        <v>4</v>
      </c>
      <c r="F257" s="31" t="s">
        <v>26</v>
      </c>
      <c r="G257" s="69">
        <v>11.470985155195681</v>
      </c>
    </row>
    <row r="258" spans="2:7" x14ac:dyDescent="0.25">
      <c r="B258" s="137">
        <v>3</v>
      </c>
      <c r="C258" s="51" t="s">
        <v>2</v>
      </c>
      <c r="D258" s="31" t="s">
        <v>13</v>
      </c>
      <c r="E258" s="51" t="s">
        <v>4</v>
      </c>
      <c r="F258" s="31" t="s">
        <v>26</v>
      </c>
      <c r="G258" s="69">
        <v>10.891325071496665</v>
      </c>
    </row>
    <row r="259" spans="2:7" x14ac:dyDescent="0.25">
      <c r="B259" s="138">
        <v>4</v>
      </c>
      <c r="C259" s="52" t="s">
        <v>2</v>
      </c>
      <c r="D259" s="33" t="s">
        <v>13</v>
      </c>
      <c r="E259" s="52" t="s">
        <v>4</v>
      </c>
      <c r="F259" s="33" t="s">
        <v>26</v>
      </c>
      <c r="G259" s="70">
        <v>5.8208955223880601</v>
      </c>
    </row>
    <row r="260" spans="2:7" x14ac:dyDescent="0.25">
      <c r="B260" s="137">
        <v>1</v>
      </c>
      <c r="C260" s="51" t="s">
        <v>2</v>
      </c>
      <c r="D260" s="31" t="s">
        <v>18</v>
      </c>
      <c r="E260" s="51" t="s">
        <v>4</v>
      </c>
      <c r="F260" s="31" t="s">
        <v>26</v>
      </c>
      <c r="G260" s="69">
        <v>12.789968652037617</v>
      </c>
    </row>
    <row r="261" spans="2:7" x14ac:dyDescent="0.25">
      <c r="B261" s="137">
        <v>2</v>
      </c>
      <c r="C261" s="51" t="s">
        <v>2</v>
      </c>
      <c r="D261" s="31" t="s">
        <v>18</v>
      </c>
      <c r="E261" s="51" t="s">
        <v>4</v>
      </c>
      <c r="F261" s="31" t="s">
        <v>26</v>
      </c>
      <c r="G261" s="69">
        <v>9.7052845528455283</v>
      </c>
    </row>
    <row r="262" spans="2:7" x14ac:dyDescent="0.25">
      <c r="B262" s="137">
        <v>3</v>
      </c>
      <c r="C262" s="51" t="s">
        <v>2</v>
      </c>
      <c r="D262" s="31" t="s">
        <v>18</v>
      </c>
      <c r="E262" s="51" t="s">
        <v>4</v>
      </c>
      <c r="F262" s="31" t="s">
        <v>26</v>
      </c>
      <c r="G262" s="69">
        <v>9.366438356164382</v>
      </c>
    </row>
    <row r="263" spans="2:7" x14ac:dyDescent="0.25">
      <c r="B263" s="138">
        <v>4</v>
      </c>
      <c r="C263" s="51" t="s">
        <v>2</v>
      </c>
      <c r="D263" s="31" t="s">
        <v>18</v>
      </c>
      <c r="E263" s="51" t="s">
        <v>4</v>
      </c>
      <c r="F263" s="31" t="s">
        <v>26</v>
      </c>
      <c r="G263" s="69">
        <v>7.7053632043448763</v>
      </c>
    </row>
    <row r="264" spans="2:7" x14ac:dyDescent="0.25">
      <c r="B264" s="137">
        <v>1</v>
      </c>
      <c r="C264" s="50" t="s">
        <v>14</v>
      </c>
      <c r="D264" s="29" t="s">
        <v>11</v>
      </c>
      <c r="E264" s="50" t="s">
        <v>4</v>
      </c>
      <c r="F264" s="29" t="s">
        <v>26</v>
      </c>
      <c r="G264" s="68">
        <v>1.9372693726937267</v>
      </c>
    </row>
    <row r="265" spans="2:7" x14ac:dyDescent="0.25">
      <c r="B265" s="137">
        <v>2</v>
      </c>
      <c r="C265" s="51" t="s">
        <v>14</v>
      </c>
      <c r="D265" s="31" t="s">
        <v>11</v>
      </c>
      <c r="E265" s="51" t="s">
        <v>4</v>
      </c>
      <c r="F265" s="31" t="s">
        <v>26</v>
      </c>
      <c r="G265" s="69">
        <v>1.7245283018867925</v>
      </c>
    </row>
    <row r="266" spans="2:7" x14ac:dyDescent="0.25">
      <c r="B266" s="137">
        <v>3</v>
      </c>
      <c r="C266" s="51" t="s">
        <v>14</v>
      </c>
      <c r="D266" s="31" t="s">
        <v>11</v>
      </c>
      <c r="E266" s="51" t="s">
        <v>4</v>
      </c>
      <c r="F266" s="31" t="s">
        <v>26</v>
      </c>
      <c r="G266" s="69">
        <v>0.97390493942218082</v>
      </c>
    </row>
    <row r="267" spans="2:7" x14ac:dyDescent="0.25">
      <c r="B267" s="138">
        <v>4</v>
      </c>
      <c r="C267" s="52" t="s">
        <v>14</v>
      </c>
      <c r="D267" s="33" t="s">
        <v>11</v>
      </c>
      <c r="E267" s="52" t="s">
        <v>4</v>
      </c>
      <c r="F267" s="33" t="s">
        <v>26</v>
      </c>
      <c r="G267" s="70">
        <v>0.73788546255506615</v>
      </c>
    </row>
    <row r="268" spans="2:7" x14ac:dyDescent="0.25">
      <c r="B268" s="137">
        <v>1</v>
      </c>
      <c r="C268" s="51" t="s">
        <v>14</v>
      </c>
      <c r="D268" s="31" t="s">
        <v>19</v>
      </c>
      <c r="E268" s="51" t="s">
        <v>4</v>
      </c>
      <c r="F268" s="31" t="s">
        <v>26</v>
      </c>
      <c r="G268" s="69">
        <v>4.476614699331849</v>
      </c>
    </row>
    <row r="269" spans="2:7" x14ac:dyDescent="0.25">
      <c r="B269" s="137">
        <v>2</v>
      </c>
      <c r="C269" s="51" t="s">
        <v>14</v>
      </c>
      <c r="D269" s="31" t="s">
        <v>19</v>
      </c>
      <c r="E269" s="51" t="s">
        <v>4</v>
      </c>
      <c r="F269" s="31" t="s">
        <v>26</v>
      </c>
      <c r="G269" s="69">
        <v>1.7954545454545459</v>
      </c>
    </row>
    <row r="270" spans="2:7" x14ac:dyDescent="0.25">
      <c r="B270" s="137">
        <v>3</v>
      </c>
      <c r="C270" s="51" t="s">
        <v>14</v>
      </c>
      <c r="D270" s="31" t="s">
        <v>19</v>
      </c>
      <c r="E270" s="51" t="s">
        <v>4</v>
      </c>
      <c r="F270" s="31" t="s">
        <v>26</v>
      </c>
      <c r="G270" s="69">
        <v>1.5082644628099173</v>
      </c>
    </row>
    <row r="271" spans="2:7" x14ac:dyDescent="0.25">
      <c r="B271" s="138">
        <v>4</v>
      </c>
      <c r="C271" s="51" t="s">
        <v>14</v>
      </c>
      <c r="D271" s="31" t="s">
        <v>19</v>
      </c>
      <c r="E271" s="51" t="s">
        <v>4</v>
      </c>
      <c r="F271" s="31" t="s">
        <v>26</v>
      </c>
      <c r="G271" s="69">
        <v>9.7523219814241474E-2</v>
      </c>
    </row>
    <row r="272" spans="2:7" x14ac:dyDescent="0.25">
      <c r="B272" s="137">
        <v>1</v>
      </c>
      <c r="C272" s="50" t="s">
        <v>14</v>
      </c>
      <c r="D272" s="29" t="s">
        <v>12</v>
      </c>
      <c r="E272" s="50" t="s">
        <v>4</v>
      </c>
      <c r="F272" s="29" t="s">
        <v>26</v>
      </c>
      <c r="G272" s="68">
        <v>16.578947368421055</v>
      </c>
    </row>
    <row r="273" spans="2:7" x14ac:dyDescent="0.25">
      <c r="B273" s="137">
        <v>2</v>
      </c>
      <c r="C273" s="51" t="s">
        <v>14</v>
      </c>
      <c r="D273" s="31" t="s">
        <v>12</v>
      </c>
      <c r="E273" s="51" t="s">
        <v>4</v>
      </c>
      <c r="F273" s="31" t="s">
        <v>26</v>
      </c>
      <c r="G273" s="69">
        <v>16.398066075745366</v>
      </c>
    </row>
    <row r="274" spans="2:7" x14ac:dyDescent="0.25">
      <c r="B274" s="137">
        <v>3</v>
      </c>
      <c r="C274" s="51" t="s">
        <v>14</v>
      </c>
      <c r="D274" s="31" t="s">
        <v>12</v>
      </c>
      <c r="E274" s="51" t="s">
        <v>4</v>
      </c>
      <c r="F274" s="31" t="s">
        <v>26</v>
      </c>
      <c r="G274" s="69">
        <v>15.60693641618497</v>
      </c>
    </row>
    <row r="275" spans="2:7" x14ac:dyDescent="0.25">
      <c r="B275" s="138">
        <v>4</v>
      </c>
      <c r="C275" s="52" t="s">
        <v>14</v>
      </c>
      <c r="D275" s="33" t="s">
        <v>12</v>
      </c>
      <c r="E275" s="52" t="s">
        <v>4</v>
      </c>
      <c r="F275" s="33" t="s">
        <v>26</v>
      </c>
      <c r="G275" s="70">
        <v>10.638297872340427</v>
      </c>
    </row>
    <row r="276" spans="2:7" x14ac:dyDescent="0.25">
      <c r="B276" s="137">
        <v>1</v>
      </c>
      <c r="C276" s="51" t="s">
        <v>14</v>
      </c>
      <c r="D276" s="31" t="s">
        <v>13</v>
      </c>
      <c r="E276" s="51" t="s">
        <v>4</v>
      </c>
      <c r="F276" s="31" t="s">
        <v>26</v>
      </c>
      <c r="G276" s="69">
        <v>15.73529411764706</v>
      </c>
    </row>
    <row r="277" spans="2:7" x14ac:dyDescent="0.25">
      <c r="B277" s="137">
        <v>2</v>
      </c>
      <c r="C277" s="51" t="s">
        <v>14</v>
      </c>
      <c r="D277" s="31" t="s">
        <v>13</v>
      </c>
      <c r="E277" s="51" t="s">
        <v>4</v>
      </c>
      <c r="F277" s="31" t="s">
        <v>26</v>
      </c>
      <c r="G277" s="69">
        <v>13.053097345132743</v>
      </c>
    </row>
    <row r="278" spans="2:7" x14ac:dyDescent="0.25">
      <c r="B278" s="137">
        <v>3</v>
      </c>
      <c r="C278" s="51" t="s">
        <v>14</v>
      </c>
      <c r="D278" s="31" t="s">
        <v>13</v>
      </c>
      <c r="E278" s="51" t="s">
        <v>4</v>
      </c>
      <c r="F278" s="31" t="s">
        <v>26</v>
      </c>
      <c r="G278" s="69">
        <v>12.186754176610979</v>
      </c>
    </row>
    <row r="279" spans="2:7" x14ac:dyDescent="0.25">
      <c r="B279" s="138">
        <v>4</v>
      </c>
      <c r="C279" s="51" t="s">
        <v>14</v>
      </c>
      <c r="D279" s="31" t="s">
        <v>13</v>
      </c>
      <c r="E279" s="51" t="s">
        <v>4</v>
      </c>
      <c r="F279" s="31" t="s">
        <v>26</v>
      </c>
      <c r="G279" s="69">
        <v>11.67481662591687</v>
      </c>
    </row>
    <row r="280" spans="2:7" x14ac:dyDescent="0.25">
      <c r="B280" s="137">
        <v>1</v>
      </c>
      <c r="C280" s="50" t="s">
        <v>14</v>
      </c>
      <c r="D280" s="29" t="s">
        <v>18</v>
      </c>
      <c r="E280" s="50" t="s">
        <v>4</v>
      </c>
      <c r="F280" s="29" t="s">
        <v>26</v>
      </c>
      <c r="G280" s="68">
        <v>16.37426900584795</v>
      </c>
    </row>
    <row r="281" spans="2:7" x14ac:dyDescent="0.25">
      <c r="B281" s="137">
        <v>2</v>
      </c>
      <c r="C281" s="51" t="s">
        <v>14</v>
      </c>
      <c r="D281" s="31" t="s">
        <v>18</v>
      </c>
      <c r="E281" s="51" t="s">
        <v>4</v>
      </c>
      <c r="F281" s="31" t="s">
        <v>26</v>
      </c>
      <c r="G281" s="69">
        <v>14.081931236283832</v>
      </c>
    </row>
    <row r="282" spans="2:7" x14ac:dyDescent="0.25">
      <c r="B282" s="137">
        <v>3</v>
      </c>
      <c r="C282" s="51" t="s">
        <v>14</v>
      </c>
      <c r="D282" s="31" t="s">
        <v>18</v>
      </c>
      <c r="E282" s="51" t="s">
        <v>4</v>
      </c>
      <c r="F282" s="31" t="s">
        <v>26</v>
      </c>
      <c r="G282" s="69">
        <v>13.126423690205014</v>
      </c>
    </row>
    <row r="283" spans="2:7" x14ac:dyDescent="0.25">
      <c r="B283" s="138">
        <v>4</v>
      </c>
      <c r="C283" s="52" t="s">
        <v>14</v>
      </c>
      <c r="D283" s="33" t="s">
        <v>18</v>
      </c>
      <c r="E283" s="52" t="s">
        <v>4</v>
      </c>
      <c r="F283" s="33" t="s">
        <v>26</v>
      </c>
      <c r="G283" s="70">
        <v>9.9587912087912098</v>
      </c>
    </row>
    <row r="284" spans="2:7" x14ac:dyDescent="0.25">
      <c r="B284" s="137">
        <v>1</v>
      </c>
      <c r="C284" s="54" t="s">
        <v>2</v>
      </c>
      <c r="D284" s="36" t="s">
        <v>11</v>
      </c>
      <c r="E284" s="54" t="s">
        <v>10</v>
      </c>
      <c r="F284" s="36" t="s">
        <v>24</v>
      </c>
      <c r="G284" s="72">
        <v>57.990314769975782</v>
      </c>
    </row>
    <row r="285" spans="2:7" x14ac:dyDescent="0.25">
      <c r="B285" s="137">
        <v>2</v>
      </c>
      <c r="C285" s="54" t="s">
        <v>2</v>
      </c>
      <c r="D285" s="36" t="s">
        <v>11</v>
      </c>
      <c r="E285" s="54" t="s">
        <v>10</v>
      </c>
      <c r="F285" s="36" t="s">
        <v>24</v>
      </c>
      <c r="G285" s="72">
        <v>10.824742268041238</v>
      </c>
    </row>
    <row r="286" spans="2:7" x14ac:dyDescent="0.25">
      <c r="B286" s="137">
        <v>3</v>
      </c>
      <c r="C286" s="54" t="s">
        <v>2</v>
      </c>
      <c r="D286" s="36" t="s">
        <v>11</v>
      </c>
      <c r="E286" s="54" t="s">
        <v>10</v>
      </c>
      <c r="F286" s="36" t="s">
        <v>24</v>
      </c>
      <c r="G286" s="72">
        <v>7.5320512820512819</v>
      </c>
    </row>
    <row r="287" spans="2:7" x14ac:dyDescent="0.25">
      <c r="B287" s="138">
        <v>4</v>
      </c>
      <c r="C287" s="54" t="s">
        <v>2</v>
      </c>
      <c r="D287" s="36" t="s">
        <v>11</v>
      </c>
      <c r="E287" s="54" t="s">
        <v>10</v>
      </c>
      <c r="F287" s="36" t="s">
        <v>24</v>
      </c>
      <c r="G287" s="72">
        <v>6.2701829924650161</v>
      </c>
    </row>
    <row r="288" spans="2:7" x14ac:dyDescent="0.25">
      <c r="B288" s="137">
        <v>1</v>
      </c>
      <c r="C288" s="53" t="s">
        <v>2</v>
      </c>
      <c r="D288" s="35" t="s">
        <v>19</v>
      </c>
      <c r="E288" s="53" t="s">
        <v>10</v>
      </c>
      <c r="F288" s="35" t="s">
        <v>24</v>
      </c>
      <c r="G288" s="71">
        <v>91.328413284132836</v>
      </c>
    </row>
    <row r="289" spans="2:7" x14ac:dyDescent="0.25">
      <c r="B289" s="137">
        <v>2</v>
      </c>
      <c r="C289" s="54" t="s">
        <v>2</v>
      </c>
      <c r="D289" s="36" t="s">
        <v>19</v>
      </c>
      <c r="E289" s="54" t="s">
        <v>10</v>
      </c>
      <c r="F289" s="36" t="s">
        <v>24</v>
      </c>
      <c r="G289" s="72">
        <v>33.333333333333336</v>
      </c>
    </row>
    <row r="290" spans="2:7" x14ac:dyDescent="0.25">
      <c r="B290" s="137">
        <v>3</v>
      </c>
      <c r="C290" s="54" t="s">
        <v>2</v>
      </c>
      <c r="D290" s="36" t="s">
        <v>19</v>
      </c>
      <c r="E290" s="54" t="s">
        <v>10</v>
      </c>
      <c r="F290" s="36" t="s">
        <v>24</v>
      </c>
      <c r="G290" s="72">
        <v>19.155844155844154</v>
      </c>
    </row>
    <row r="291" spans="2:7" x14ac:dyDescent="0.25">
      <c r="B291" s="138">
        <v>4</v>
      </c>
      <c r="C291" s="55" t="s">
        <v>2</v>
      </c>
      <c r="D291" s="37" t="s">
        <v>19</v>
      </c>
      <c r="E291" s="55" t="s">
        <v>10</v>
      </c>
      <c r="F291" s="37" t="s">
        <v>24</v>
      </c>
      <c r="G291" s="73">
        <v>16.238532110091743</v>
      </c>
    </row>
    <row r="292" spans="2:7" x14ac:dyDescent="0.25">
      <c r="B292" s="137">
        <v>1</v>
      </c>
      <c r="C292" s="54" t="s">
        <v>2</v>
      </c>
      <c r="D292" s="36" t="s">
        <v>12</v>
      </c>
      <c r="E292" s="54" t="s">
        <v>10</v>
      </c>
      <c r="F292" s="36" t="s">
        <v>24</v>
      </c>
      <c r="G292" s="72">
        <v>68</v>
      </c>
    </row>
    <row r="293" spans="2:7" x14ac:dyDescent="0.25">
      <c r="B293" s="137">
        <v>2</v>
      </c>
      <c r="C293" s="54" t="s">
        <v>2</v>
      </c>
      <c r="D293" s="36" t="s">
        <v>12</v>
      </c>
      <c r="E293" s="54" t="s">
        <v>10</v>
      </c>
      <c r="F293" s="36" t="s">
        <v>24</v>
      </c>
      <c r="G293" s="72">
        <v>35.96491228070176</v>
      </c>
    </row>
    <row r="294" spans="2:7" x14ac:dyDescent="0.25">
      <c r="B294" s="137">
        <v>3</v>
      </c>
      <c r="C294" s="54" t="s">
        <v>2</v>
      </c>
      <c r="D294" s="36" t="s">
        <v>12</v>
      </c>
      <c r="E294" s="54" t="s">
        <v>10</v>
      </c>
      <c r="F294" s="36" t="s">
        <v>24</v>
      </c>
      <c r="G294" s="72">
        <v>35.431400282885427</v>
      </c>
    </row>
    <row r="295" spans="2:7" x14ac:dyDescent="0.25">
      <c r="B295" s="138">
        <v>4</v>
      </c>
      <c r="C295" s="54" t="s">
        <v>2</v>
      </c>
      <c r="D295" s="36" t="s">
        <v>12</v>
      </c>
      <c r="E295" s="54" t="s">
        <v>10</v>
      </c>
      <c r="F295" s="36" t="s">
        <v>24</v>
      </c>
      <c r="G295" s="72">
        <v>15.419708029197079</v>
      </c>
    </row>
    <row r="296" spans="2:7" x14ac:dyDescent="0.25">
      <c r="B296" s="137">
        <v>1</v>
      </c>
      <c r="C296" s="53" t="s">
        <v>2</v>
      </c>
      <c r="D296" s="35" t="s">
        <v>13</v>
      </c>
      <c r="E296" s="53" t="s">
        <v>10</v>
      </c>
      <c r="F296" s="35" t="s">
        <v>24</v>
      </c>
      <c r="G296" s="71">
        <v>79.284750337381922</v>
      </c>
    </row>
    <row r="297" spans="2:7" x14ac:dyDescent="0.25">
      <c r="B297" s="137">
        <v>2</v>
      </c>
      <c r="C297" s="54" t="s">
        <v>2</v>
      </c>
      <c r="D297" s="36" t="s">
        <v>13</v>
      </c>
      <c r="E297" s="54" t="s">
        <v>10</v>
      </c>
      <c r="F297" s="36" t="s">
        <v>24</v>
      </c>
      <c r="G297" s="72">
        <v>61.248808388941853</v>
      </c>
    </row>
    <row r="298" spans="2:7" x14ac:dyDescent="0.25">
      <c r="B298" s="137">
        <v>3</v>
      </c>
      <c r="C298" s="54" t="s">
        <v>2</v>
      </c>
      <c r="D298" s="36" t="s">
        <v>13</v>
      </c>
      <c r="E298" s="54" t="s">
        <v>10</v>
      </c>
      <c r="F298" s="36" t="s">
        <v>24</v>
      </c>
      <c r="G298" s="72">
        <v>42.918454935622321</v>
      </c>
    </row>
    <row r="299" spans="2:7" x14ac:dyDescent="0.25">
      <c r="B299" s="138">
        <v>4</v>
      </c>
      <c r="C299" s="55" t="s">
        <v>2</v>
      </c>
      <c r="D299" s="37" t="s">
        <v>13</v>
      </c>
      <c r="E299" s="55" t="s">
        <v>10</v>
      </c>
      <c r="F299" s="37" t="s">
        <v>24</v>
      </c>
      <c r="G299" s="73">
        <v>1.4676616915422886</v>
      </c>
    </row>
    <row r="300" spans="2:7" x14ac:dyDescent="0.25">
      <c r="B300" s="137">
        <v>1</v>
      </c>
      <c r="C300" s="54" t="s">
        <v>2</v>
      </c>
      <c r="D300" s="36" t="s">
        <v>18</v>
      </c>
      <c r="E300" s="54" t="s">
        <v>10</v>
      </c>
      <c r="F300" s="36" t="s">
        <v>24</v>
      </c>
      <c r="G300" s="72">
        <v>59.705284552845526</v>
      </c>
    </row>
    <row r="301" spans="2:7" x14ac:dyDescent="0.25">
      <c r="B301" s="137">
        <v>2</v>
      </c>
      <c r="C301" s="54" t="s">
        <v>2</v>
      </c>
      <c r="D301" s="36" t="s">
        <v>18</v>
      </c>
      <c r="E301" s="54" t="s">
        <v>10</v>
      </c>
      <c r="F301" s="36" t="s">
        <v>24</v>
      </c>
      <c r="G301" s="72">
        <v>41.412084181941623</v>
      </c>
    </row>
    <row r="302" spans="2:7" x14ac:dyDescent="0.25">
      <c r="B302" s="137">
        <v>3</v>
      </c>
      <c r="C302" s="54" t="s">
        <v>2</v>
      </c>
      <c r="D302" s="36" t="s">
        <v>18</v>
      </c>
      <c r="E302" s="54" t="s">
        <v>10</v>
      </c>
      <c r="F302" s="36" t="s">
        <v>24</v>
      </c>
      <c r="G302" s="72">
        <v>26.332288401253919</v>
      </c>
    </row>
    <row r="303" spans="2:7" x14ac:dyDescent="0.25">
      <c r="B303" s="138">
        <v>4</v>
      </c>
      <c r="C303" s="54" t="s">
        <v>2</v>
      </c>
      <c r="D303" s="36" t="s">
        <v>18</v>
      </c>
      <c r="E303" s="54" t="s">
        <v>10</v>
      </c>
      <c r="F303" s="36" t="s">
        <v>24</v>
      </c>
      <c r="G303" s="72">
        <v>3.7842465753424652</v>
      </c>
    </row>
    <row r="304" spans="2:7" x14ac:dyDescent="0.25">
      <c r="B304" s="137">
        <v>1</v>
      </c>
      <c r="C304" s="53" t="s">
        <v>14</v>
      </c>
      <c r="D304" s="35" t="s">
        <v>11</v>
      </c>
      <c r="E304" s="53" t="s">
        <v>10</v>
      </c>
      <c r="F304" s="35" t="s">
        <v>24</v>
      </c>
      <c r="G304" s="71">
        <v>13.876651982378856</v>
      </c>
    </row>
    <row r="305" spans="2:7" x14ac:dyDescent="0.25">
      <c r="B305" s="137">
        <v>2</v>
      </c>
      <c r="C305" s="54" t="s">
        <v>14</v>
      </c>
      <c r="D305" s="36" t="s">
        <v>11</v>
      </c>
      <c r="E305" s="54" t="s">
        <v>10</v>
      </c>
      <c r="F305" s="36" t="s">
        <v>24</v>
      </c>
      <c r="G305" s="72">
        <v>12.716981132075473</v>
      </c>
    </row>
    <row r="306" spans="2:7" x14ac:dyDescent="0.25">
      <c r="B306" s="137">
        <v>3</v>
      </c>
      <c r="C306" s="54" t="s">
        <v>14</v>
      </c>
      <c r="D306" s="36" t="s">
        <v>11</v>
      </c>
      <c r="E306" s="54" t="s">
        <v>10</v>
      </c>
      <c r="F306" s="36" t="s">
        <v>24</v>
      </c>
      <c r="G306" s="72">
        <v>6.5190651906519061</v>
      </c>
    </row>
    <row r="307" spans="2:7" x14ac:dyDescent="0.25">
      <c r="B307" s="138">
        <v>4</v>
      </c>
      <c r="C307" s="55" t="s">
        <v>14</v>
      </c>
      <c r="D307" s="37" t="s">
        <v>11</v>
      </c>
      <c r="E307" s="55" t="s">
        <v>10</v>
      </c>
      <c r="F307" s="37" t="s">
        <v>24</v>
      </c>
      <c r="G307" s="73">
        <v>3.0428704566635605</v>
      </c>
    </row>
    <row r="308" spans="2:7" x14ac:dyDescent="0.25">
      <c r="B308" s="137">
        <v>1</v>
      </c>
      <c r="C308" s="54" t="s">
        <v>14</v>
      </c>
      <c r="D308" s="36" t="s">
        <v>19</v>
      </c>
      <c r="E308" s="54" t="s">
        <v>10</v>
      </c>
      <c r="F308" s="36" t="s">
        <v>24</v>
      </c>
      <c r="G308" s="72">
        <v>24.16481069042316</v>
      </c>
    </row>
    <row r="309" spans="2:7" x14ac:dyDescent="0.25">
      <c r="B309" s="137">
        <v>2</v>
      </c>
      <c r="C309" s="54" t="s">
        <v>14</v>
      </c>
      <c r="D309" s="36" t="s">
        <v>19</v>
      </c>
      <c r="E309" s="54" t="s">
        <v>10</v>
      </c>
      <c r="F309" s="36" t="s">
        <v>24</v>
      </c>
      <c r="G309" s="72">
        <v>18.181818181818183</v>
      </c>
    </row>
    <row r="310" spans="2:7" x14ac:dyDescent="0.25">
      <c r="B310" s="137">
        <v>3</v>
      </c>
      <c r="C310" s="54" t="s">
        <v>14</v>
      </c>
      <c r="D310" s="36" t="s">
        <v>19</v>
      </c>
      <c r="E310" s="54" t="s">
        <v>10</v>
      </c>
      <c r="F310" s="36" t="s">
        <v>24</v>
      </c>
      <c r="G310" s="72">
        <v>3.4349173553719008</v>
      </c>
    </row>
    <row r="311" spans="2:7" x14ac:dyDescent="0.25">
      <c r="B311" s="138">
        <v>4</v>
      </c>
      <c r="C311" s="54" t="s">
        <v>14</v>
      </c>
      <c r="D311" s="36" t="s">
        <v>19</v>
      </c>
      <c r="E311" s="54" t="s">
        <v>10</v>
      </c>
      <c r="F311" s="36" t="s">
        <v>24</v>
      </c>
      <c r="G311" s="72">
        <v>3.2817337461300302</v>
      </c>
    </row>
    <row r="312" spans="2:7" x14ac:dyDescent="0.25">
      <c r="B312" s="137">
        <v>1</v>
      </c>
      <c r="C312" s="53" t="s">
        <v>14</v>
      </c>
      <c r="D312" s="35" t="s">
        <v>12</v>
      </c>
      <c r="E312" s="53" t="s">
        <v>10</v>
      </c>
      <c r="F312" s="35" t="s">
        <v>24</v>
      </c>
      <c r="G312" s="71">
        <v>135.83815028901734</v>
      </c>
    </row>
    <row r="313" spans="2:7" x14ac:dyDescent="0.25">
      <c r="B313" s="137">
        <v>2</v>
      </c>
      <c r="C313" s="54" t="s">
        <v>14</v>
      </c>
      <c r="D313" s="36" t="s">
        <v>12</v>
      </c>
      <c r="E313" s="54" t="s">
        <v>10</v>
      </c>
      <c r="F313" s="36" t="s">
        <v>24</v>
      </c>
      <c r="G313" s="72">
        <v>130.53988718775182</v>
      </c>
    </row>
    <row r="314" spans="2:7" x14ac:dyDescent="0.25">
      <c r="B314" s="137">
        <v>3</v>
      </c>
      <c r="C314" s="54" t="s">
        <v>14</v>
      </c>
      <c r="D314" s="36" t="s">
        <v>12</v>
      </c>
      <c r="E314" s="54" t="s">
        <v>10</v>
      </c>
      <c r="F314" s="36" t="s">
        <v>24</v>
      </c>
      <c r="G314" s="72">
        <v>130</v>
      </c>
    </row>
    <row r="315" spans="2:7" x14ac:dyDescent="0.25">
      <c r="B315" s="138">
        <v>4</v>
      </c>
      <c r="C315" s="55" t="s">
        <v>14</v>
      </c>
      <c r="D315" s="37" t="s">
        <v>12</v>
      </c>
      <c r="E315" s="55" t="s">
        <v>10</v>
      </c>
      <c r="F315" s="37" t="s">
        <v>24</v>
      </c>
      <c r="G315" s="73">
        <v>108.7470449172577</v>
      </c>
    </row>
    <row r="316" spans="2:7" x14ac:dyDescent="0.25">
      <c r="B316" s="137">
        <v>1</v>
      </c>
      <c r="C316" s="54" t="s">
        <v>14</v>
      </c>
      <c r="D316" s="36" t="s">
        <v>13</v>
      </c>
      <c r="E316" s="54" t="s">
        <v>10</v>
      </c>
      <c r="F316" s="36" t="s">
        <v>24</v>
      </c>
      <c r="G316" s="72">
        <v>139.9164677804296</v>
      </c>
    </row>
    <row r="317" spans="2:7" x14ac:dyDescent="0.25">
      <c r="B317" s="137">
        <v>2</v>
      </c>
      <c r="C317" s="54" t="s">
        <v>14</v>
      </c>
      <c r="D317" s="36" t="s">
        <v>13</v>
      </c>
      <c r="E317" s="54" t="s">
        <v>10</v>
      </c>
      <c r="F317" s="36" t="s">
        <v>24</v>
      </c>
      <c r="G317" s="72">
        <v>102.94117647058825</v>
      </c>
    </row>
    <row r="318" spans="2:7" x14ac:dyDescent="0.25">
      <c r="B318" s="137">
        <v>3</v>
      </c>
      <c r="C318" s="54" t="s">
        <v>14</v>
      </c>
      <c r="D318" s="36" t="s">
        <v>13</v>
      </c>
      <c r="E318" s="54" t="s">
        <v>10</v>
      </c>
      <c r="F318" s="36" t="s">
        <v>24</v>
      </c>
      <c r="G318" s="72">
        <v>97.029077117572697</v>
      </c>
    </row>
    <row r="319" spans="2:7" x14ac:dyDescent="0.25">
      <c r="B319" s="138">
        <v>4</v>
      </c>
      <c r="C319" s="54" t="s">
        <v>14</v>
      </c>
      <c r="D319" s="36" t="s">
        <v>13</v>
      </c>
      <c r="E319" s="54" t="s">
        <v>10</v>
      </c>
      <c r="F319" s="36" t="s">
        <v>24</v>
      </c>
      <c r="G319" s="72">
        <v>67.848410757946212</v>
      </c>
    </row>
    <row r="320" spans="2:7" x14ac:dyDescent="0.25">
      <c r="B320" s="137">
        <v>1</v>
      </c>
      <c r="C320" s="53" t="s">
        <v>14</v>
      </c>
      <c r="D320" s="35" t="s">
        <v>18</v>
      </c>
      <c r="E320" s="53" t="s">
        <v>10</v>
      </c>
      <c r="F320" s="35" t="s">
        <v>24</v>
      </c>
      <c r="G320" s="71">
        <v>76.92307692307692</v>
      </c>
    </row>
    <row r="321" spans="2:7" x14ac:dyDescent="0.25">
      <c r="B321" s="137">
        <v>2</v>
      </c>
      <c r="C321" s="54" t="s">
        <v>14</v>
      </c>
      <c r="D321" s="36" t="s">
        <v>18</v>
      </c>
      <c r="E321" s="54" t="s">
        <v>10</v>
      </c>
      <c r="F321" s="36" t="s">
        <v>24</v>
      </c>
      <c r="G321" s="72">
        <v>56.652046783625728</v>
      </c>
    </row>
    <row r="322" spans="2:7" x14ac:dyDescent="0.25">
      <c r="B322" s="137">
        <v>3</v>
      </c>
      <c r="C322" s="54" t="s">
        <v>14</v>
      </c>
      <c r="D322" s="36" t="s">
        <v>18</v>
      </c>
      <c r="E322" s="54" t="s">
        <v>10</v>
      </c>
      <c r="F322" s="36" t="s">
        <v>24</v>
      </c>
      <c r="G322" s="72">
        <v>49.378200438917339</v>
      </c>
    </row>
    <row r="323" spans="2:7" x14ac:dyDescent="0.25">
      <c r="B323" s="138">
        <v>4</v>
      </c>
      <c r="C323" s="55" t="s">
        <v>14</v>
      </c>
      <c r="D323" s="37" t="s">
        <v>18</v>
      </c>
      <c r="E323" s="55" t="s">
        <v>10</v>
      </c>
      <c r="F323" s="37" t="s">
        <v>24</v>
      </c>
      <c r="G323" s="73">
        <v>26.537585421412306</v>
      </c>
    </row>
  </sheetData>
  <sortState ref="G320:G323">
    <sortCondition descending="1" ref="G320"/>
  </sortState>
  <pageMargins left="0.7" right="0.7" top="0.75" bottom="0.75" header="0.3" footer="0.3"/>
  <pageSetup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F33"/>
  <sheetViews>
    <sheetView workbookViewId="0">
      <selection activeCell="I13" sqref="I13"/>
    </sheetView>
  </sheetViews>
  <sheetFormatPr baseColWidth="10" defaultRowHeight="15" x14ac:dyDescent="0.25"/>
  <cols>
    <col min="3" max="3" width="20.28515625" customWidth="1"/>
  </cols>
  <sheetData>
    <row r="1" spans="2:6" x14ac:dyDescent="0.25">
      <c r="D1" s="168" t="s">
        <v>63</v>
      </c>
      <c r="E1" s="169"/>
    </row>
    <row r="2" spans="2:6" x14ac:dyDescent="0.25">
      <c r="B2" s="116"/>
      <c r="C2" s="117" t="s">
        <v>20</v>
      </c>
      <c r="D2" s="117" t="s">
        <v>36</v>
      </c>
      <c r="E2" s="117" t="s">
        <v>37</v>
      </c>
      <c r="F2" s="117" t="s">
        <v>32</v>
      </c>
    </row>
    <row r="3" spans="2:6" ht="15" customHeight="1" x14ac:dyDescent="0.25">
      <c r="B3" s="170" t="s">
        <v>17</v>
      </c>
      <c r="C3" s="118" t="s">
        <v>3</v>
      </c>
      <c r="D3" s="118" t="s">
        <v>19</v>
      </c>
      <c r="E3" s="118" t="s">
        <v>13</v>
      </c>
      <c r="F3" s="118" t="s">
        <v>33</v>
      </c>
    </row>
    <row r="4" spans="2:6" x14ac:dyDescent="0.25">
      <c r="B4" s="171"/>
      <c r="C4" s="118" t="s">
        <v>3</v>
      </c>
      <c r="D4" s="118" t="s">
        <v>19</v>
      </c>
      <c r="E4" s="118" t="s">
        <v>18</v>
      </c>
      <c r="F4" s="118" t="s">
        <v>34</v>
      </c>
    </row>
    <row r="5" spans="2:6" x14ac:dyDescent="0.25">
      <c r="B5" s="171"/>
      <c r="C5" s="118" t="s">
        <v>3</v>
      </c>
      <c r="D5" s="118" t="s">
        <v>19</v>
      </c>
      <c r="E5" s="118" t="s">
        <v>12</v>
      </c>
      <c r="F5" s="118" t="s">
        <v>35</v>
      </c>
    </row>
    <row r="6" spans="2:6" x14ac:dyDescent="0.25">
      <c r="B6" s="171"/>
      <c r="C6" s="119" t="s">
        <v>9</v>
      </c>
      <c r="D6" s="119" t="s">
        <v>19</v>
      </c>
      <c r="E6" s="119" t="s">
        <v>13</v>
      </c>
      <c r="F6" s="119" t="s">
        <v>39</v>
      </c>
    </row>
    <row r="7" spans="2:6" x14ac:dyDescent="0.25">
      <c r="B7" s="171"/>
      <c r="C7" s="119" t="s">
        <v>9</v>
      </c>
      <c r="D7" s="119" t="s">
        <v>19</v>
      </c>
      <c r="E7" s="119" t="s">
        <v>18</v>
      </c>
      <c r="F7" s="119" t="s">
        <v>40</v>
      </c>
    </row>
    <row r="8" spans="2:6" x14ac:dyDescent="0.25">
      <c r="B8" s="171"/>
      <c r="C8" s="119" t="s">
        <v>9</v>
      </c>
      <c r="D8" s="119" t="s">
        <v>19</v>
      </c>
      <c r="E8" s="119" t="s">
        <v>12</v>
      </c>
      <c r="F8" s="119" t="s">
        <v>41</v>
      </c>
    </row>
    <row r="9" spans="2:6" x14ac:dyDescent="0.25">
      <c r="B9" s="171"/>
      <c r="C9" s="120" t="s">
        <v>5</v>
      </c>
      <c r="D9" s="120" t="s">
        <v>19</v>
      </c>
      <c r="E9" s="120" t="s">
        <v>12</v>
      </c>
      <c r="F9" s="120" t="s">
        <v>42</v>
      </c>
    </row>
    <row r="10" spans="2:6" x14ac:dyDescent="0.25">
      <c r="B10" s="171"/>
      <c r="C10" s="122" t="s">
        <v>4</v>
      </c>
      <c r="D10" s="122" t="s">
        <v>19</v>
      </c>
      <c r="E10" s="122" t="s">
        <v>13</v>
      </c>
      <c r="F10" s="122" t="s">
        <v>43</v>
      </c>
    </row>
    <row r="11" spans="2:6" x14ac:dyDescent="0.25">
      <c r="B11" s="172"/>
      <c r="C11" s="122" t="s">
        <v>4</v>
      </c>
      <c r="D11" s="122" t="s">
        <v>19</v>
      </c>
      <c r="E11" s="122" t="s">
        <v>12</v>
      </c>
      <c r="F11" s="122" t="s">
        <v>44</v>
      </c>
    </row>
    <row r="12" spans="2:6" ht="26.25" customHeight="1" x14ac:dyDescent="0.25">
      <c r="B12" s="173" t="s">
        <v>14</v>
      </c>
      <c r="C12" s="123" t="s">
        <v>3</v>
      </c>
      <c r="D12" s="123" t="s">
        <v>19</v>
      </c>
      <c r="E12" s="123" t="s">
        <v>13</v>
      </c>
      <c r="F12" s="123" t="s">
        <v>45</v>
      </c>
    </row>
    <row r="13" spans="2:6" x14ac:dyDescent="0.25">
      <c r="B13" s="174"/>
      <c r="C13" s="123" t="s">
        <v>3</v>
      </c>
      <c r="D13" s="123" t="s">
        <v>19</v>
      </c>
      <c r="E13" s="123" t="s">
        <v>18</v>
      </c>
      <c r="F13" s="123" t="s">
        <v>46</v>
      </c>
    </row>
    <row r="14" spans="2:6" x14ac:dyDescent="0.25">
      <c r="B14" s="174"/>
      <c r="C14" s="123" t="s">
        <v>3</v>
      </c>
      <c r="D14" s="123" t="s">
        <v>19</v>
      </c>
      <c r="E14" s="123" t="s">
        <v>12</v>
      </c>
      <c r="F14" s="123" t="s">
        <v>29</v>
      </c>
    </row>
    <row r="15" spans="2:6" x14ac:dyDescent="0.25">
      <c r="B15" s="174"/>
      <c r="C15" s="119" t="s">
        <v>9</v>
      </c>
      <c r="D15" s="119" t="s">
        <v>19</v>
      </c>
      <c r="E15" s="119" t="s">
        <v>13</v>
      </c>
      <c r="F15" s="119" t="s">
        <v>21</v>
      </c>
    </row>
    <row r="16" spans="2:6" ht="15" customHeight="1" x14ac:dyDescent="0.25">
      <c r="B16" s="174"/>
      <c r="C16" s="119" t="s">
        <v>9</v>
      </c>
      <c r="D16" s="119" t="s">
        <v>19</v>
      </c>
      <c r="E16" s="119" t="s">
        <v>18</v>
      </c>
      <c r="F16" s="119" t="s">
        <v>28</v>
      </c>
    </row>
    <row r="17" spans="2:6" x14ac:dyDescent="0.25">
      <c r="B17" s="174"/>
      <c r="C17" s="119" t="s">
        <v>9</v>
      </c>
      <c r="D17" s="119" t="s">
        <v>19</v>
      </c>
      <c r="E17" s="119" t="s">
        <v>12</v>
      </c>
      <c r="F17" s="119" t="s">
        <v>27</v>
      </c>
    </row>
    <row r="18" spans="2:6" x14ac:dyDescent="0.25">
      <c r="B18" s="174"/>
      <c r="C18" s="119" t="s">
        <v>9</v>
      </c>
      <c r="D18" s="119" t="s">
        <v>18</v>
      </c>
      <c r="E18" s="119" t="s">
        <v>12</v>
      </c>
      <c r="F18" s="119" t="s">
        <v>47</v>
      </c>
    </row>
    <row r="19" spans="2:6" x14ac:dyDescent="0.25">
      <c r="B19" s="174"/>
      <c r="C19" s="120" t="s">
        <v>5</v>
      </c>
      <c r="D19" s="120" t="s">
        <v>19</v>
      </c>
      <c r="E19" s="120" t="s">
        <v>13</v>
      </c>
      <c r="F19" s="120" t="s">
        <v>48</v>
      </c>
    </row>
    <row r="20" spans="2:6" x14ac:dyDescent="0.25">
      <c r="B20" s="174"/>
      <c r="C20" s="120" t="s">
        <v>5</v>
      </c>
      <c r="D20" s="120" t="s">
        <v>19</v>
      </c>
      <c r="E20" s="120" t="s">
        <v>18</v>
      </c>
      <c r="F20" s="120" t="s">
        <v>49</v>
      </c>
    </row>
    <row r="21" spans="2:6" x14ac:dyDescent="0.25">
      <c r="B21" s="174"/>
      <c r="C21" s="120" t="s">
        <v>5</v>
      </c>
      <c r="D21" s="120" t="s">
        <v>19</v>
      </c>
      <c r="E21" s="120" t="s">
        <v>12</v>
      </c>
      <c r="F21" s="120" t="s">
        <v>50</v>
      </c>
    </row>
    <row r="22" spans="2:6" x14ac:dyDescent="0.25">
      <c r="B22" s="174"/>
      <c r="C22" s="120" t="s">
        <v>5</v>
      </c>
      <c r="D22" s="120" t="s">
        <v>18</v>
      </c>
      <c r="E22" s="120" t="s">
        <v>12</v>
      </c>
      <c r="F22" s="120" t="s">
        <v>51</v>
      </c>
    </row>
    <row r="23" spans="2:6" x14ac:dyDescent="0.25">
      <c r="B23" s="174"/>
      <c r="C23" s="121" t="s">
        <v>6</v>
      </c>
      <c r="D23" s="121" t="s">
        <v>19</v>
      </c>
      <c r="E23" s="121" t="s">
        <v>13</v>
      </c>
      <c r="F23" s="121" t="s">
        <v>52</v>
      </c>
    </row>
    <row r="24" spans="2:6" x14ac:dyDescent="0.25">
      <c r="B24" s="174"/>
      <c r="C24" s="121" t="s">
        <v>6</v>
      </c>
      <c r="D24" s="121" t="s">
        <v>19</v>
      </c>
      <c r="E24" s="121" t="s">
        <v>12</v>
      </c>
      <c r="F24" s="121" t="s">
        <v>53</v>
      </c>
    </row>
    <row r="25" spans="2:6" x14ac:dyDescent="0.25">
      <c r="B25" s="174"/>
      <c r="C25" s="121" t="s">
        <v>6</v>
      </c>
      <c r="D25" s="121" t="s">
        <v>18</v>
      </c>
      <c r="E25" s="121" t="s">
        <v>12</v>
      </c>
      <c r="F25" s="121" t="s">
        <v>54</v>
      </c>
    </row>
    <row r="26" spans="2:6" x14ac:dyDescent="0.25">
      <c r="B26" s="174"/>
      <c r="C26" s="124" t="s">
        <v>4</v>
      </c>
      <c r="D26" s="122" t="s">
        <v>19</v>
      </c>
      <c r="E26" s="122" t="s">
        <v>13</v>
      </c>
      <c r="F26" s="122" t="s">
        <v>55</v>
      </c>
    </row>
    <row r="27" spans="2:6" x14ac:dyDescent="0.25">
      <c r="B27" s="174"/>
      <c r="C27" s="124" t="s">
        <v>4</v>
      </c>
      <c r="D27" s="122" t="s">
        <v>19</v>
      </c>
      <c r="E27" s="122" t="s">
        <v>18</v>
      </c>
      <c r="F27" s="122" t="s">
        <v>56</v>
      </c>
    </row>
    <row r="28" spans="2:6" x14ac:dyDescent="0.25">
      <c r="B28" s="174"/>
      <c r="C28" s="124" t="s">
        <v>4</v>
      </c>
      <c r="D28" s="122" t="s">
        <v>19</v>
      </c>
      <c r="E28" s="122" t="s">
        <v>12</v>
      </c>
      <c r="F28" s="122" t="s">
        <v>57</v>
      </c>
    </row>
    <row r="29" spans="2:6" x14ac:dyDescent="0.25">
      <c r="B29" s="174"/>
      <c r="C29" s="125" t="s">
        <v>10</v>
      </c>
      <c r="D29" s="125" t="s">
        <v>19</v>
      </c>
      <c r="E29" s="125" t="s">
        <v>13</v>
      </c>
      <c r="F29" s="125" t="s">
        <v>58</v>
      </c>
    </row>
    <row r="30" spans="2:6" x14ac:dyDescent="0.25">
      <c r="B30" s="174"/>
      <c r="C30" s="125" t="s">
        <v>10</v>
      </c>
      <c r="D30" s="125" t="s">
        <v>19</v>
      </c>
      <c r="E30" s="125" t="s">
        <v>18</v>
      </c>
      <c r="F30" s="125" t="s">
        <v>38</v>
      </c>
    </row>
    <row r="31" spans="2:6" x14ac:dyDescent="0.25">
      <c r="B31" s="174"/>
      <c r="C31" s="125" t="s">
        <v>10</v>
      </c>
      <c r="D31" s="125" t="s">
        <v>19</v>
      </c>
      <c r="E31" s="125" t="s">
        <v>12</v>
      </c>
      <c r="F31" s="125" t="s">
        <v>60</v>
      </c>
    </row>
    <row r="32" spans="2:6" x14ac:dyDescent="0.25">
      <c r="B32" s="174"/>
      <c r="C32" s="125" t="s">
        <v>10</v>
      </c>
      <c r="D32" s="125" t="s">
        <v>18</v>
      </c>
      <c r="E32" s="125" t="s">
        <v>12</v>
      </c>
      <c r="F32" s="125" t="s">
        <v>61</v>
      </c>
    </row>
    <row r="33" spans="2:6" x14ac:dyDescent="0.25">
      <c r="B33" s="175"/>
      <c r="C33" s="125" t="s">
        <v>10</v>
      </c>
      <c r="D33" s="125" t="s">
        <v>18</v>
      </c>
      <c r="E33" s="125" t="s">
        <v>13</v>
      </c>
      <c r="F33" s="125" t="s">
        <v>59</v>
      </c>
    </row>
  </sheetData>
  <mergeCells count="3">
    <mergeCell ref="D1:E1"/>
    <mergeCell ref="B3:B11"/>
    <mergeCell ref="B12:B3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H146"/>
  <sheetViews>
    <sheetView workbookViewId="0">
      <selection activeCell="F10" sqref="F10"/>
    </sheetView>
  </sheetViews>
  <sheetFormatPr baseColWidth="10" defaultRowHeight="15" x14ac:dyDescent="0.25"/>
  <cols>
    <col min="1" max="1" width="6.28515625" style="135" customWidth="1"/>
    <col min="5" max="8" width="9.42578125" style="5" customWidth="1"/>
  </cols>
  <sheetData>
    <row r="2" spans="1:8" ht="30" x14ac:dyDescent="0.25">
      <c r="A2" s="134" t="s">
        <v>62</v>
      </c>
      <c r="B2" s="6" t="s">
        <v>0</v>
      </c>
      <c r="C2" s="6" t="s">
        <v>1</v>
      </c>
      <c r="D2" s="6" t="s">
        <v>15</v>
      </c>
      <c r="E2" s="7" t="s">
        <v>16</v>
      </c>
      <c r="F2" s="7" t="s">
        <v>30</v>
      </c>
      <c r="G2" s="7" t="s">
        <v>22</v>
      </c>
      <c r="H2" s="7" t="s">
        <v>31</v>
      </c>
    </row>
    <row r="3" spans="1:8" x14ac:dyDescent="0.25">
      <c r="A3" s="136">
        <v>1</v>
      </c>
      <c r="B3" s="39" t="s">
        <v>2</v>
      </c>
      <c r="C3" s="39" t="s">
        <v>12</v>
      </c>
      <c r="D3" s="39" t="s">
        <v>5</v>
      </c>
      <c r="E3" s="57">
        <v>121.64073550212163</v>
      </c>
      <c r="F3" s="57">
        <v>100</v>
      </c>
      <c r="G3" s="57">
        <f>100-F3</f>
        <v>0</v>
      </c>
      <c r="H3" s="57">
        <v>2</v>
      </c>
    </row>
    <row r="4" spans="1:8" x14ac:dyDescent="0.25">
      <c r="A4" s="137">
        <v>2</v>
      </c>
      <c r="B4" s="39" t="s">
        <v>2</v>
      </c>
      <c r="C4" s="39" t="s">
        <v>12</v>
      </c>
      <c r="D4" s="39" t="s">
        <v>5</v>
      </c>
      <c r="E4" s="57">
        <v>105.33333333333333</v>
      </c>
      <c r="F4" s="57">
        <v>100</v>
      </c>
      <c r="G4" s="57">
        <f t="shared" ref="G4:G67" si="0">100-F4</f>
        <v>0</v>
      </c>
      <c r="H4" s="57">
        <v>2</v>
      </c>
    </row>
    <row r="5" spans="1:8" x14ac:dyDescent="0.25">
      <c r="A5" s="137">
        <v>3</v>
      </c>
      <c r="B5" s="39" t="s">
        <v>2</v>
      </c>
      <c r="C5" s="39" t="s">
        <v>12</v>
      </c>
      <c r="D5" s="39" t="s">
        <v>5</v>
      </c>
      <c r="E5" s="57">
        <v>76.023391812865498</v>
      </c>
      <c r="F5" s="57">
        <v>100</v>
      </c>
      <c r="G5" s="57">
        <f t="shared" si="0"/>
        <v>0</v>
      </c>
      <c r="H5" s="57">
        <v>2</v>
      </c>
    </row>
    <row r="6" spans="1:8" x14ac:dyDescent="0.25">
      <c r="A6" s="138">
        <v>4</v>
      </c>
      <c r="B6" s="39" t="s">
        <v>2</v>
      </c>
      <c r="C6" s="39" t="s">
        <v>12</v>
      </c>
      <c r="D6" s="39" t="s">
        <v>5</v>
      </c>
      <c r="E6" s="57">
        <v>22.901459854014597</v>
      </c>
      <c r="F6" s="57">
        <v>56.566605839416056</v>
      </c>
      <c r="G6" s="57">
        <f t="shared" si="0"/>
        <v>43.433394160583944</v>
      </c>
      <c r="H6" s="57">
        <v>1.7525601205923536</v>
      </c>
    </row>
    <row r="7" spans="1:8" x14ac:dyDescent="0.25">
      <c r="A7" s="135">
        <v>1</v>
      </c>
      <c r="B7" s="38" t="s">
        <v>2</v>
      </c>
      <c r="C7" s="38" t="s">
        <v>13</v>
      </c>
      <c r="D7" s="38" t="s">
        <v>5</v>
      </c>
      <c r="E7" s="56">
        <v>81.029551954242137</v>
      </c>
      <c r="F7" s="56">
        <v>66.613829339126966</v>
      </c>
      <c r="G7" s="56">
        <f t="shared" si="0"/>
        <v>33.386170660873034</v>
      </c>
      <c r="H7" s="56">
        <v>1.8235644000740665</v>
      </c>
    </row>
    <row r="8" spans="1:8" x14ac:dyDescent="0.25">
      <c r="A8" s="135">
        <v>2</v>
      </c>
      <c r="B8" s="39" t="s">
        <v>2</v>
      </c>
      <c r="C8" s="39" t="s">
        <v>13</v>
      </c>
      <c r="D8" s="39" t="s">
        <v>5</v>
      </c>
      <c r="E8" s="57">
        <v>61.276948590381423</v>
      </c>
      <c r="F8" s="57">
        <v>58.174318282007683</v>
      </c>
      <c r="G8" s="57">
        <f t="shared" si="0"/>
        <v>41.825681717992317</v>
      </c>
      <c r="H8" s="57">
        <v>1.7647313026919518</v>
      </c>
    </row>
    <row r="9" spans="1:8" x14ac:dyDescent="0.25">
      <c r="A9" s="135">
        <v>3</v>
      </c>
      <c r="B9" s="39" t="s">
        <v>2</v>
      </c>
      <c r="C9" s="39" t="s">
        <v>13</v>
      </c>
      <c r="D9" s="39" t="s">
        <v>5</v>
      </c>
      <c r="E9" s="57">
        <v>56.223175965665249</v>
      </c>
      <c r="F9" s="57">
        <v>73.955100693298135</v>
      </c>
      <c r="G9" s="57">
        <f t="shared" si="0"/>
        <v>26.044899306701865</v>
      </c>
      <c r="H9" s="57">
        <v>1.8689681327150625</v>
      </c>
    </row>
    <row r="10" spans="1:8" x14ac:dyDescent="0.25">
      <c r="A10" s="139">
        <v>4</v>
      </c>
      <c r="B10" s="40" t="s">
        <v>2</v>
      </c>
      <c r="C10" s="40" t="s">
        <v>13</v>
      </c>
      <c r="D10" s="40" t="s">
        <v>5</v>
      </c>
      <c r="E10" s="58">
        <v>40.48582995951417</v>
      </c>
      <c r="F10" s="58">
        <v>100</v>
      </c>
      <c r="G10" s="58">
        <f t="shared" si="0"/>
        <v>0</v>
      </c>
      <c r="H10" s="58">
        <v>2</v>
      </c>
    </row>
    <row r="11" spans="1:8" x14ac:dyDescent="0.25">
      <c r="A11" s="135">
        <v>1</v>
      </c>
      <c r="B11" s="39" t="s">
        <v>2</v>
      </c>
      <c r="C11" s="39" t="s">
        <v>18</v>
      </c>
      <c r="D11" s="39" t="s">
        <v>5</v>
      </c>
      <c r="E11" s="57">
        <v>73.170731707317074</v>
      </c>
      <c r="F11" s="57">
        <v>60.153148043108345</v>
      </c>
      <c r="G11" s="57">
        <f t="shared" si="0"/>
        <v>39.846851956891655</v>
      </c>
      <c r="H11" s="57">
        <v>1.7792583605532586</v>
      </c>
    </row>
    <row r="12" spans="1:8" x14ac:dyDescent="0.25">
      <c r="A12" s="135">
        <v>2</v>
      </c>
      <c r="B12" s="39" t="s">
        <v>2</v>
      </c>
      <c r="C12" s="39" t="s">
        <v>18</v>
      </c>
      <c r="D12" s="39" t="s">
        <v>5</v>
      </c>
      <c r="E12" s="57">
        <v>64.494229463679574</v>
      </c>
      <c r="F12" s="57">
        <v>61.228698857923654</v>
      </c>
      <c r="G12" s="57">
        <f t="shared" si="0"/>
        <v>38.771301142076346</v>
      </c>
      <c r="H12" s="57">
        <v>1.7869550305474755</v>
      </c>
    </row>
    <row r="13" spans="1:8" x14ac:dyDescent="0.25">
      <c r="A13" s="135">
        <v>3</v>
      </c>
      <c r="B13" s="39" t="s">
        <v>2</v>
      </c>
      <c r="C13" s="39" t="s">
        <v>18</v>
      </c>
      <c r="D13" s="39" t="s">
        <v>5</v>
      </c>
      <c r="E13" s="57">
        <v>17.711598746081503</v>
      </c>
      <c r="F13" s="57">
        <v>23.297564504461054</v>
      </c>
      <c r="G13" s="57">
        <f t="shared" si="0"/>
        <v>76.70243549553895</v>
      </c>
      <c r="H13" s="57">
        <v>1.3673105228475744</v>
      </c>
    </row>
    <row r="14" spans="1:8" x14ac:dyDescent="0.25">
      <c r="A14" s="139">
        <v>4</v>
      </c>
      <c r="B14" s="39" t="s">
        <v>2</v>
      </c>
      <c r="C14" s="39" t="s">
        <v>18</v>
      </c>
      <c r="D14" s="39" t="s">
        <v>5</v>
      </c>
      <c r="E14" s="57">
        <v>14.178082191780819</v>
      </c>
      <c r="F14" s="57">
        <v>35.019863013698618</v>
      </c>
      <c r="G14" s="57">
        <f t="shared" si="0"/>
        <v>64.980136986301375</v>
      </c>
      <c r="H14" s="57">
        <v>1.5443144429321463</v>
      </c>
    </row>
    <row r="15" spans="1:8" x14ac:dyDescent="0.25">
      <c r="A15" s="135">
        <v>1</v>
      </c>
      <c r="B15" s="101" t="s">
        <v>14</v>
      </c>
      <c r="C15" s="38" t="s">
        <v>12</v>
      </c>
      <c r="D15" s="38" t="s">
        <v>5</v>
      </c>
      <c r="E15" s="56">
        <v>223.40425531914897</v>
      </c>
      <c r="F15" s="56">
        <v>100</v>
      </c>
      <c r="G15" s="56">
        <f t="shared" si="0"/>
        <v>0</v>
      </c>
      <c r="H15" s="56">
        <v>2</v>
      </c>
    </row>
    <row r="16" spans="1:8" x14ac:dyDescent="0.25">
      <c r="A16" s="135">
        <v>2</v>
      </c>
      <c r="B16" s="102" t="s">
        <v>14</v>
      </c>
      <c r="C16" s="39" t="s">
        <v>12</v>
      </c>
      <c r="D16" s="39" t="s">
        <v>5</v>
      </c>
      <c r="E16" s="57">
        <v>222.63157894736844</v>
      </c>
      <c r="F16" s="57">
        <v>100</v>
      </c>
      <c r="G16" s="57">
        <f t="shared" si="0"/>
        <v>0</v>
      </c>
      <c r="H16" s="57">
        <v>2</v>
      </c>
    </row>
    <row r="17" spans="1:8" x14ac:dyDescent="0.25">
      <c r="A17" s="135">
        <v>3</v>
      </c>
      <c r="B17" s="102" t="s">
        <v>14</v>
      </c>
      <c r="C17" s="39" t="s">
        <v>12</v>
      </c>
      <c r="D17" s="39" t="s">
        <v>5</v>
      </c>
      <c r="E17" s="57">
        <v>215.31791907514449</v>
      </c>
      <c r="F17" s="57">
        <v>100</v>
      </c>
      <c r="G17" s="57">
        <f t="shared" si="0"/>
        <v>0</v>
      </c>
      <c r="H17" s="57">
        <v>2</v>
      </c>
    </row>
    <row r="18" spans="1:8" x14ac:dyDescent="0.25">
      <c r="A18" s="139">
        <v>4</v>
      </c>
      <c r="B18" s="103" t="s">
        <v>14</v>
      </c>
      <c r="C18" s="40" t="s">
        <v>12</v>
      </c>
      <c r="D18" s="40" t="s">
        <v>5</v>
      </c>
      <c r="E18" s="58">
        <v>202.65914585012086</v>
      </c>
      <c r="F18" s="58">
        <v>100</v>
      </c>
      <c r="G18" s="58">
        <f t="shared" si="0"/>
        <v>0</v>
      </c>
      <c r="H18" s="58">
        <v>2</v>
      </c>
    </row>
    <row r="19" spans="1:8" x14ac:dyDescent="0.25">
      <c r="A19" s="135">
        <v>1</v>
      </c>
      <c r="B19" s="102" t="s">
        <v>14</v>
      </c>
      <c r="C19" s="39" t="s">
        <v>13</v>
      </c>
      <c r="D19" s="39" t="s">
        <v>5</v>
      </c>
      <c r="E19" s="57">
        <v>202.86396181384248</v>
      </c>
      <c r="F19" s="57">
        <v>90.805773383339002</v>
      </c>
      <c r="G19" s="57">
        <f t="shared" si="0"/>
        <v>9.1942266166609983</v>
      </c>
      <c r="H19" s="57">
        <v>1.9581134616137768</v>
      </c>
    </row>
    <row r="20" spans="1:8" x14ac:dyDescent="0.25">
      <c r="A20" s="135">
        <v>2</v>
      </c>
      <c r="B20" s="102" t="s">
        <v>14</v>
      </c>
      <c r="C20" s="39" t="s">
        <v>13</v>
      </c>
      <c r="D20" s="39" t="s">
        <v>5</v>
      </c>
      <c r="E20" s="57">
        <v>156.47921760391199</v>
      </c>
      <c r="F20" s="57">
        <v>70.286173391828072</v>
      </c>
      <c r="G20" s="57">
        <f t="shared" si="0"/>
        <v>29.713826608171928</v>
      </c>
      <c r="H20" s="57">
        <v>1.846869899554332</v>
      </c>
    </row>
    <row r="21" spans="1:8" x14ac:dyDescent="0.25">
      <c r="A21" s="135">
        <v>3</v>
      </c>
      <c r="B21" s="102" t="s">
        <v>14</v>
      </c>
      <c r="C21" s="39" t="s">
        <v>13</v>
      </c>
      <c r="D21" s="39" t="s">
        <v>5</v>
      </c>
      <c r="E21" s="57">
        <v>124.11764705882355</v>
      </c>
      <c r="F21" s="57">
        <v>57.643900513225439</v>
      </c>
      <c r="G21" s="57">
        <f t="shared" si="0"/>
        <v>42.356099486774561</v>
      </c>
      <c r="H21" s="57">
        <v>1.7607533599639027</v>
      </c>
    </row>
    <row r="22" spans="1:8" x14ac:dyDescent="0.25">
      <c r="A22" s="139">
        <v>4</v>
      </c>
      <c r="B22" s="102" t="s">
        <v>14</v>
      </c>
      <c r="C22" s="39" t="s">
        <v>13</v>
      </c>
      <c r="D22" s="39" t="s">
        <v>5</v>
      </c>
      <c r="E22" s="57">
        <v>123.89380530973449</v>
      </c>
      <c r="F22" s="57">
        <v>61.134080472914711</v>
      </c>
      <c r="G22" s="57">
        <f t="shared" si="0"/>
        <v>38.865919527085289</v>
      </c>
      <c r="H22" s="57">
        <v>1.7862833843016019</v>
      </c>
    </row>
    <row r="23" spans="1:8" x14ac:dyDescent="0.25">
      <c r="A23" s="135">
        <v>1</v>
      </c>
      <c r="B23" s="101" t="s">
        <v>14</v>
      </c>
      <c r="C23" s="38" t="s">
        <v>18</v>
      </c>
      <c r="D23" s="38" t="s">
        <v>5</v>
      </c>
      <c r="E23" s="56">
        <v>197.87856620336504</v>
      </c>
      <c r="F23" s="56">
        <v>88.574215348172913</v>
      </c>
      <c r="G23" s="56">
        <f t="shared" si="0"/>
        <v>11.425784651827087</v>
      </c>
      <c r="H23" s="56">
        <v>1.9473073137405452</v>
      </c>
    </row>
    <row r="24" spans="1:8" x14ac:dyDescent="0.25">
      <c r="A24" s="135">
        <v>2</v>
      </c>
      <c r="B24" s="102" t="s">
        <v>14</v>
      </c>
      <c r="C24" s="39" t="s">
        <v>18</v>
      </c>
      <c r="D24" s="39" t="s">
        <v>5</v>
      </c>
      <c r="E24" s="57">
        <v>155.9065934065934</v>
      </c>
      <c r="F24" s="57">
        <v>70.028966305562037</v>
      </c>
      <c r="G24" s="57">
        <f t="shared" si="0"/>
        <v>29.971033694437963</v>
      </c>
      <c r="H24" s="57">
        <v>1.8452777157938909</v>
      </c>
    </row>
    <row r="25" spans="1:8" x14ac:dyDescent="0.25">
      <c r="A25" s="135">
        <v>3</v>
      </c>
      <c r="B25" s="102" t="s">
        <v>14</v>
      </c>
      <c r="C25" s="39" t="s">
        <v>18</v>
      </c>
      <c r="D25" s="39" t="s">
        <v>5</v>
      </c>
      <c r="E25" s="57">
        <v>81.505847953216374</v>
      </c>
      <c r="F25" s="57">
        <v>37.853722673574318</v>
      </c>
      <c r="G25" s="57">
        <f t="shared" si="0"/>
        <v>62.146277326425682</v>
      </c>
      <c r="H25" s="57">
        <v>1.5781085960445658</v>
      </c>
    </row>
    <row r="26" spans="1:8" x14ac:dyDescent="0.25">
      <c r="A26" s="139">
        <v>4</v>
      </c>
      <c r="B26" s="103" t="s">
        <v>14</v>
      </c>
      <c r="C26" s="40" t="s">
        <v>18</v>
      </c>
      <c r="D26" s="40" t="s">
        <v>5</v>
      </c>
      <c r="E26" s="58">
        <v>60.649202733485204</v>
      </c>
      <c r="F26" s="58">
        <v>29.926704012825109</v>
      </c>
      <c r="G26" s="58">
        <f t="shared" si="0"/>
        <v>70.073295987174888</v>
      </c>
      <c r="H26" s="58">
        <v>1.4760588883114565</v>
      </c>
    </row>
    <row r="27" spans="1:8" x14ac:dyDescent="0.25">
      <c r="A27" s="135">
        <v>1</v>
      </c>
      <c r="B27" s="74" t="s">
        <v>2</v>
      </c>
      <c r="C27" s="74" t="s">
        <v>12</v>
      </c>
      <c r="D27" s="75" t="s">
        <v>3</v>
      </c>
      <c r="E27" s="140">
        <v>248.93917963224891</v>
      </c>
      <c r="F27" s="149">
        <v>100</v>
      </c>
      <c r="G27" s="150">
        <f t="shared" si="0"/>
        <v>0</v>
      </c>
      <c r="H27" s="57">
        <v>2</v>
      </c>
    </row>
    <row r="28" spans="1:8" x14ac:dyDescent="0.25">
      <c r="A28" s="135">
        <v>2</v>
      </c>
      <c r="B28" s="76" t="s">
        <v>2</v>
      </c>
      <c r="C28" s="76" t="s">
        <v>12</v>
      </c>
      <c r="D28" s="77" t="s">
        <v>3</v>
      </c>
      <c r="E28" s="141">
        <v>217.33333333333334</v>
      </c>
      <c r="F28" s="151">
        <v>100</v>
      </c>
      <c r="G28" s="152">
        <f t="shared" si="0"/>
        <v>0</v>
      </c>
      <c r="H28" s="57">
        <v>2</v>
      </c>
    </row>
    <row r="29" spans="1:8" x14ac:dyDescent="0.25">
      <c r="A29" s="135">
        <v>3</v>
      </c>
      <c r="B29" s="76" t="s">
        <v>2</v>
      </c>
      <c r="C29" s="76" t="s">
        <v>12</v>
      </c>
      <c r="D29" s="77" t="s">
        <v>3</v>
      </c>
      <c r="E29" s="141">
        <v>207.60233918128654</v>
      </c>
      <c r="F29" s="151">
        <v>100</v>
      </c>
      <c r="G29" s="152">
        <f t="shared" si="0"/>
        <v>0</v>
      </c>
      <c r="H29" s="57">
        <v>2</v>
      </c>
    </row>
    <row r="30" spans="1:8" x14ac:dyDescent="0.25">
      <c r="A30" s="139">
        <v>4</v>
      </c>
      <c r="B30" s="78" t="s">
        <v>2</v>
      </c>
      <c r="C30" s="78" t="s">
        <v>12</v>
      </c>
      <c r="D30" s="79" t="s">
        <v>3</v>
      </c>
      <c r="E30" s="142">
        <v>175.18248175182481</v>
      </c>
      <c r="F30" s="153">
        <v>100</v>
      </c>
      <c r="G30" s="154">
        <f t="shared" si="0"/>
        <v>0</v>
      </c>
      <c r="H30" s="57">
        <v>2</v>
      </c>
    </row>
    <row r="31" spans="1:8" x14ac:dyDescent="0.25">
      <c r="A31" s="135">
        <v>1</v>
      </c>
      <c r="B31" s="74" t="s">
        <v>2</v>
      </c>
      <c r="C31" s="74" t="s">
        <v>13</v>
      </c>
      <c r="D31" s="75" t="s">
        <v>3</v>
      </c>
      <c r="E31" s="140">
        <v>246.62618083670714</v>
      </c>
      <c r="F31" s="149">
        <v>99.070857870199987</v>
      </c>
      <c r="G31" s="150">
        <f t="shared" si="0"/>
        <v>0.92914212980001309</v>
      </c>
      <c r="H31" s="56">
        <v>1.9959459236333195</v>
      </c>
    </row>
    <row r="32" spans="1:8" x14ac:dyDescent="0.25">
      <c r="A32" s="135">
        <v>2</v>
      </c>
      <c r="B32" s="76" t="s">
        <v>2</v>
      </c>
      <c r="C32" s="76" t="s">
        <v>13</v>
      </c>
      <c r="D32" s="77" t="s">
        <v>3</v>
      </c>
      <c r="E32" s="141">
        <v>183.2504145936982</v>
      </c>
      <c r="F32" s="151">
        <v>84.317675426548249</v>
      </c>
      <c r="G32" s="152">
        <f t="shared" si="0"/>
        <v>15.682324573451751</v>
      </c>
      <c r="H32" s="57">
        <v>1.9259186248687206</v>
      </c>
    </row>
    <row r="33" spans="1:8" x14ac:dyDescent="0.25">
      <c r="A33" s="135">
        <v>3</v>
      </c>
      <c r="B33" s="76" t="s">
        <v>2</v>
      </c>
      <c r="C33" s="76" t="s">
        <v>13</v>
      </c>
      <c r="D33" s="77" t="s">
        <v>3</v>
      </c>
      <c r="E33" s="141">
        <v>178.11158798283262</v>
      </c>
      <c r="F33" s="151">
        <v>85.794595901589801</v>
      </c>
      <c r="G33" s="152">
        <f t="shared" si="0"/>
        <v>14.205404098410199</v>
      </c>
      <c r="H33" s="57">
        <v>1.9334599330231335</v>
      </c>
    </row>
    <row r="34" spans="1:8" x14ac:dyDescent="0.25">
      <c r="A34" s="139">
        <v>4</v>
      </c>
      <c r="B34" s="78" t="s">
        <v>2</v>
      </c>
      <c r="C34" s="78" t="s">
        <v>13</v>
      </c>
      <c r="D34" s="79" t="s">
        <v>3</v>
      </c>
      <c r="E34" s="142">
        <v>157.76930409914203</v>
      </c>
      <c r="F34" s="153">
        <v>90.059977756593582</v>
      </c>
      <c r="G34" s="154">
        <f t="shared" si="0"/>
        <v>9.9400222434064176</v>
      </c>
      <c r="H34" s="58">
        <v>1.9545318353629804</v>
      </c>
    </row>
    <row r="35" spans="1:8" x14ac:dyDescent="0.25">
      <c r="A35" s="135">
        <v>1</v>
      </c>
      <c r="B35" s="74" t="s">
        <v>2</v>
      </c>
      <c r="C35" s="74" t="s">
        <v>18</v>
      </c>
      <c r="D35" s="75" t="s">
        <v>3</v>
      </c>
      <c r="E35" s="140">
        <v>234.75609756097558</v>
      </c>
      <c r="F35" s="149">
        <v>94.302591463414629</v>
      </c>
      <c r="G35" s="150">
        <f t="shared" si="0"/>
        <v>5.6974085365853711</v>
      </c>
      <c r="H35" s="57">
        <v>1.9745236274435523</v>
      </c>
    </row>
    <row r="36" spans="1:8" x14ac:dyDescent="0.25">
      <c r="A36" s="135">
        <v>2</v>
      </c>
      <c r="B36" s="76" t="s">
        <v>2</v>
      </c>
      <c r="C36" s="76" t="s">
        <v>18</v>
      </c>
      <c r="D36" s="77" t="s">
        <v>3</v>
      </c>
      <c r="E36" s="141">
        <v>181.50684931506848</v>
      </c>
      <c r="F36" s="151">
        <v>83.515421463988559</v>
      </c>
      <c r="G36" s="152">
        <f t="shared" si="0"/>
        <v>16.484578536011441</v>
      </c>
      <c r="H36" s="57">
        <v>1.921766677140113</v>
      </c>
    </row>
    <row r="37" spans="1:8" x14ac:dyDescent="0.25">
      <c r="A37" s="135">
        <v>3</v>
      </c>
      <c r="B37" s="76" t="s">
        <v>2</v>
      </c>
      <c r="C37" s="76" t="s">
        <v>18</v>
      </c>
      <c r="D37" s="77" t="s">
        <v>3</v>
      </c>
      <c r="E37" s="141">
        <v>177.11598746081503</v>
      </c>
      <c r="F37" s="151">
        <v>85.315024945913734</v>
      </c>
      <c r="G37" s="152">
        <f t="shared" si="0"/>
        <v>14.684975054086266</v>
      </c>
      <c r="H37" s="57">
        <v>1.9310255220993171</v>
      </c>
    </row>
    <row r="38" spans="1:8" x14ac:dyDescent="0.25">
      <c r="A38" s="139">
        <v>4</v>
      </c>
      <c r="B38" s="78" t="s">
        <v>2</v>
      </c>
      <c r="C38" s="78" t="s">
        <v>18</v>
      </c>
      <c r="D38" s="79" t="s">
        <v>3</v>
      </c>
      <c r="E38" s="142">
        <v>121.18126272912424</v>
      </c>
      <c r="F38" s="153">
        <v>69.174304141208424</v>
      </c>
      <c r="G38" s="154">
        <f t="shared" si="0"/>
        <v>30.825695858791576</v>
      </c>
      <c r="H38" s="57">
        <v>1.8399447990503819</v>
      </c>
    </row>
    <row r="39" spans="1:8" x14ac:dyDescent="0.25">
      <c r="A39" s="135">
        <v>1</v>
      </c>
      <c r="B39" s="98" t="s">
        <v>14</v>
      </c>
      <c r="C39" s="74" t="s">
        <v>12</v>
      </c>
      <c r="D39" s="75" t="s">
        <v>3</v>
      </c>
      <c r="E39" s="140">
        <v>344.21052631578948</v>
      </c>
      <c r="F39" s="149">
        <v>100</v>
      </c>
      <c r="G39" s="150">
        <f t="shared" si="0"/>
        <v>0</v>
      </c>
      <c r="H39" s="56">
        <v>2</v>
      </c>
    </row>
    <row r="40" spans="1:8" x14ac:dyDescent="0.25">
      <c r="A40" s="135">
        <v>2</v>
      </c>
      <c r="B40" s="99" t="s">
        <v>14</v>
      </c>
      <c r="C40" s="76" t="s">
        <v>12</v>
      </c>
      <c r="D40" s="77" t="s">
        <v>3</v>
      </c>
      <c r="E40" s="141">
        <v>304.19016921837226</v>
      </c>
      <c r="F40" s="151">
        <v>100</v>
      </c>
      <c r="G40" s="152">
        <f t="shared" si="0"/>
        <v>0</v>
      </c>
      <c r="H40" s="57">
        <v>2</v>
      </c>
    </row>
    <row r="41" spans="1:8" x14ac:dyDescent="0.25">
      <c r="A41" s="135">
        <v>3</v>
      </c>
      <c r="B41" s="99" t="s">
        <v>14</v>
      </c>
      <c r="C41" s="76" t="s">
        <v>12</v>
      </c>
      <c r="D41" s="77" t="s">
        <v>3</v>
      </c>
      <c r="E41" s="141">
        <v>301.30057803468208</v>
      </c>
      <c r="F41" s="151">
        <v>100</v>
      </c>
      <c r="G41" s="152">
        <f t="shared" si="0"/>
        <v>0</v>
      </c>
      <c r="H41" s="57">
        <v>2</v>
      </c>
    </row>
    <row r="42" spans="1:8" x14ac:dyDescent="0.25">
      <c r="A42" s="139">
        <v>4</v>
      </c>
      <c r="B42" s="100" t="s">
        <v>14</v>
      </c>
      <c r="C42" s="78" t="s">
        <v>12</v>
      </c>
      <c r="D42" s="79" t="s">
        <v>3</v>
      </c>
      <c r="E42" s="142">
        <v>296.09929078014187</v>
      </c>
      <c r="F42" s="153">
        <v>95.924443508180616</v>
      </c>
      <c r="G42" s="154">
        <f t="shared" si="0"/>
        <v>4.0755564918193841</v>
      </c>
      <c r="H42" s="58">
        <v>1.9819292883808839</v>
      </c>
    </row>
    <row r="43" spans="1:8" x14ac:dyDescent="0.25">
      <c r="A43" s="135">
        <v>1</v>
      </c>
      <c r="B43" s="98" t="s">
        <v>14</v>
      </c>
      <c r="C43" s="74" t="s">
        <v>13</v>
      </c>
      <c r="D43" s="75" t="s">
        <v>3</v>
      </c>
      <c r="E43" s="140">
        <v>322.37673830594184</v>
      </c>
      <c r="F43" s="149">
        <v>93.656850578178819</v>
      </c>
      <c r="G43" s="150">
        <f t="shared" si="0"/>
        <v>6.343149421821181</v>
      </c>
      <c r="H43" s="57">
        <v>1.9715395495648402</v>
      </c>
    </row>
    <row r="44" spans="1:8" x14ac:dyDescent="0.25">
      <c r="A44" s="135">
        <v>2</v>
      </c>
      <c r="B44" s="99" t="s">
        <v>14</v>
      </c>
      <c r="C44" s="76" t="s">
        <v>13</v>
      </c>
      <c r="D44" s="77" t="s">
        <v>3</v>
      </c>
      <c r="E44" s="141">
        <v>308.67970660146699</v>
      </c>
      <c r="F44" s="151">
        <v>100</v>
      </c>
      <c r="G44" s="152">
        <f t="shared" si="0"/>
        <v>0</v>
      </c>
      <c r="H44" s="57">
        <v>2</v>
      </c>
    </row>
    <row r="45" spans="1:8" x14ac:dyDescent="0.25">
      <c r="A45" s="135">
        <v>3</v>
      </c>
      <c r="B45" s="99" t="s">
        <v>14</v>
      </c>
      <c r="C45" s="76" t="s">
        <v>13</v>
      </c>
      <c r="D45" s="77" t="s">
        <v>3</v>
      </c>
      <c r="E45" s="141">
        <v>271.4797136038186</v>
      </c>
      <c r="F45" s="151">
        <v>90.102619574984402</v>
      </c>
      <c r="G45" s="152">
        <f t="shared" si="0"/>
        <v>9.8973804250155979</v>
      </c>
      <c r="H45" s="57">
        <v>1.9547374175098362</v>
      </c>
    </row>
    <row r="46" spans="1:8" x14ac:dyDescent="0.25">
      <c r="A46" s="139">
        <v>4</v>
      </c>
      <c r="B46" s="100" t="s">
        <v>14</v>
      </c>
      <c r="C46" s="78" t="s">
        <v>13</v>
      </c>
      <c r="D46" s="79" t="s">
        <v>3</v>
      </c>
      <c r="E46" s="142">
        <v>208.82352941176472</v>
      </c>
      <c r="F46" s="153">
        <v>70.524832687566047</v>
      </c>
      <c r="G46" s="154">
        <f t="shared" si="0"/>
        <v>29.475167312433953</v>
      </c>
      <c r="H46" s="57">
        <v>1.8483420645125792</v>
      </c>
    </row>
    <row r="47" spans="1:8" x14ac:dyDescent="0.25">
      <c r="A47" s="135">
        <v>1</v>
      </c>
      <c r="B47" s="98" t="s">
        <v>14</v>
      </c>
      <c r="C47" s="74" t="s">
        <v>18</v>
      </c>
      <c r="D47" s="75" t="s">
        <v>3</v>
      </c>
      <c r="E47" s="140">
        <v>295.32967032967036</v>
      </c>
      <c r="F47" s="149">
        <v>85.799139698222277</v>
      </c>
      <c r="G47" s="150">
        <f t="shared" si="0"/>
        <v>14.200860301777723</v>
      </c>
      <c r="H47" s="56">
        <v>1.9334829332311299</v>
      </c>
    </row>
    <row r="48" spans="1:8" x14ac:dyDescent="0.25">
      <c r="A48" s="135">
        <v>2</v>
      </c>
      <c r="B48" s="99" t="s">
        <v>14</v>
      </c>
      <c r="C48" s="76" t="s">
        <v>18</v>
      </c>
      <c r="D48" s="77" t="s">
        <v>3</v>
      </c>
      <c r="E48" s="141">
        <v>278.71250914411121</v>
      </c>
      <c r="F48" s="151">
        <v>90.291814843518011</v>
      </c>
      <c r="G48" s="152">
        <f t="shared" si="0"/>
        <v>9.7081851564819885</v>
      </c>
      <c r="H48" s="57">
        <v>1.9556483823244399</v>
      </c>
    </row>
    <row r="49" spans="1:8" x14ac:dyDescent="0.25">
      <c r="A49" s="135">
        <v>3</v>
      </c>
      <c r="B49" s="99" t="s">
        <v>14</v>
      </c>
      <c r="C49" s="76" t="s">
        <v>18</v>
      </c>
      <c r="D49" s="77" t="s">
        <v>3</v>
      </c>
      <c r="E49" s="141">
        <v>205.58086560364467</v>
      </c>
      <c r="F49" s="151">
        <v>68.231155394590942</v>
      </c>
      <c r="G49" s="152">
        <f t="shared" si="0"/>
        <v>31.768844605409058</v>
      </c>
      <c r="H49" s="57">
        <v>1.8339827254825558</v>
      </c>
    </row>
    <row r="50" spans="1:8" x14ac:dyDescent="0.25">
      <c r="A50" s="139">
        <v>4</v>
      </c>
      <c r="B50" s="100" t="s">
        <v>14</v>
      </c>
      <c r="C50" s="78" t="s">
        <v>18</v>
      </c>
      <c r="D50" s="79" t="s">
        <v>3</v>
      </c>
      <c r="E50" s="142">
        <v>164.4736842105263</v>
      </c>
      <c r="F50" s="153">
        <v>55.546801134572945</v>
      </c>
      <c r="G50" s="154">
        <f t="shared" si="0"/>
        <v>44.453198865427055</v>
      </c>
      <c r="H50" s="58">
        <v>1.744659053563024</v>
      </c>
    </row>
    <row r="51" spans="1:8" x14ac:dyDescent="0.25">
      <c r="A51" s="135">
        <v>1</v>
      </c>
      <c r="B51" s="80" t="s">
        <v>2</v>
      </c>
      <c r="C51" s="80" t="s">
        <v>12</v>
      </c>
      <c r="D51" s="81" t="s">
        <v>9</v>
      </c>
      <c r="E51" s="143">
        <v>385.33333333333331</v>
      </c>
      <c r="F51" s="155">
        <v>100</v>
      </c>
      <c r="G51" s="156">
        <f t="shared" si="0"/>
        <v>0</v>
      </c>
      <c r="H51" s="155">
        <v>2</v>
      </c>
    </row>
    <row r="52" spans="1:8" x14ac:dyDescent="0.25">
      <c r="A52" s="135">
        <v>2</v>
      </c>
      <c r="B52" s="82" t="s">
        <v>2</v>
      </c>
      <c r="C52" s="82" t="s">
        <v>12</v>
      </c>
      <c r="D52" s="83" t="s">
        <v>9</v>
      </c>
      <c r="E52" s="144">
        <v>298.7329434697856</v>
      </c>
      <c r="F52" s="157">
        <v>100</v>
      </c>
      <c r="G52" s="158">
        <f t="shared" si="0"/>
        <v>0</v>
      </c>
      <c r="H52" s="157">
        <v>2</v>
      </c>
    </row>
    <row r="53" spans="1:8" x14ac:dyDescent="0.25">
      <c r="A53" s="135">
        <v>3</v>
      </c>
      <c r="B53" s="82" t="s">
        <v>2</v>
      </c>
      <c r="C53" s="82" t="s">
        <v>12</v>
      </c>
      <c r="D53" s="83" t="s">
        <v>9</v>
      </c>
      <c r="E53" s="144">
        <v>287.83592644978779</v>
      </c>
      <c r="F53" s="157">
        <v>100</v>
      </c>
      <c r="G53" s="158">
        <f t="shared" si="0"/>
        <v>0</v>
      </c>
      <c r="H53" s="157">
        <v>2</v>
      </c>
    </row>
    <row r="54" spans="1:8" x14ac:dyDescent="0.25">
      <c r="A54" s="139">
        <v>4</v>
      </c>
      <c r="B54" s="84" t="s">
        <v>2</v>
      </c>
      <c r="C54" s="84" t="s">
        <v>12</v>
      </c>
      <c r="D54" s="85" t="s">
        <v>9</v>
      </c>
      <c r="E54" s="145">
        <v>166.97080291970801</v>
      </c>
      <c r="F54" s="159">
        <v>75.334353661408031</v>
      </c>
      <c r="G54" s="160">
        <f t="shared" si="0"/>
        <v>24.665646338591969</v>
      </c>
      <c r="H54" s="157">
        <v>1.8769930665496641</v>
      </c>
    </row>
    <row r="55" spans="1:8" x14ac:dyDescent="0.25">
      <c r="A55" s="135">
        <v>1</v>
      </c>
      <c r="B55" s="80" t="s">
        <v>2</v>
      </c>
      <c r="C55" s="80" t="s">
        <v>13</v>
      </c>
      <c r="D55" s="81" t="s">
        <v>9</v>
      </c>
      <c r="E55" s="143">
        <v>347.5033738191633</v>
      </c>
      <c r="F55" s="155">
        <v>90.182536458260387</v>
      </c>
      <c r="G55" s="156">
        <f t="shared" si="0"/>
        <v>9.8174635417396132</v>
      </c>
      <c r="H55" s="155">
        <v>1.9551224460330339</v>
      </c>
    </row>
    <row r="56" spans="1:8" x14ac:dyDescent="0.25">
      <c r="A56" s="135">
        <v>2</v>
      </c>
      <c r="B56" s="82" t="s">
        <v>2</v>
      </c>
      <c r="C56" s="82" t="s">
        <v>13</v>
      </c>
      <c r="D56" s="83" t="s">
        <v>9</v>
      </c>
      <c r="E56" s="144">
        <v>245.70815450643778</v>
      </c>
      <c r="F56" s="157">
        <v>82.250103270344255</v>
      </c>
      <c r="G56" s="158">
        <f t="shared" si="0"/>
        <v>17.749896729655745</v>
      </c>
      <c r="H56" s="157">
        <v>1.9151364519072702</v>
      </c>
    </row>
    <row r="57" spans="1:8" x14ac:dyDescent="0.25">
      <c r="A57" s="135">
        <v>3</v>
      </c>
      <c r="B57" s="82" t="s">
        <v>2</v>
      </c>
      <c r="C57" s="82" t="s">
        <v>13</v>
      </c>
      <c r="D57" s="83" t="s">
        <v>9</v>
      </c>
      <c r="E57" s="144">
        <v>231.34328358208955</v>
      </c>
      <c r="F57" s="157">
        <v>80.373317686750539</v>
      </c>
      <c r="G57" s="158">
        <f t="shared" si="0"/>
        <v>19.626682313249461</v>
      </c>
      <c r="H57" s="157">
        <v>1.9051118957051256</v>
      </c>
    </row>
    <row r="58" spans="1:8" x14ac:dyDescent="0.25">
      <c r="A58" s="139">
        <v>4</v>
      </c>
      <c r="B58" s="84" t="s">
        <v>2</v>
      </c>
      <c r="C58" s="84" t="s">
        <v>13</v>
      </c>
      <c r="D58" s="85" t="s">
        <v>9</v>
      </c>
      <c r="E58" s="145">
        <v>221.63965681601528</v>
      </c>
      <c r="F58" s="159">
        <v>100</v>
      </c>
      <c r="G58" s="160">
        <f t="shared" si="0"/>
        <v>0</v>
      </c>
      <c r="H58" s="159">
        <v>2</v>
      </c>
    </row>
    <row r="59" spans="1:8" x14ac:dyDescent="0.25">
      <c r="A59" s="135">
        <v>1</v>
      </c>
      <c r="B59" s="80" t="s">
        <v>2</v>
      </c>
      <c r="C59" s="80" t="s">
        <v>18</v>
      </c>
      <c r="D59" s="81" t="s">
        <v>9</v>
      </c>
      <c r="E59" s="143">
        <v>279.47154471544712</v>
      </c>
      <c r="F59" s="155">
        <v>72.527217486707741</v>
      </c>
      <c r="G59" s="156">
        <f t="shared" si="0"/>
        <v>27.472782513292259</v>
      </c>
      <c r="H59" s="157">
        <v>1.8605010160340734</v>
      </c>
    </row>
    <row r="60" spans="1:8" x14ac:dyDescent="0.25">
      <c r="A60" s="135">
        <v>2</v>
      </c>
      <c r="B60" s="82" t="s">
        <v>2</v>
      </c>
      <c r="C60" s="82" t="s">
        <v>18</v>
      </c>
      <c r="D60" s="83" t="s">
        <v>9</v>
      </c>
      <c r="E60" s="144">
        <v>176.17107942973524</v>
      </c>
      <c r="F60" s="157">
        <v>58.972765903722141</v>
      </c>
      <c r="G60" s="158">
        <f t="shared" si="0"/>
        <v>41.027234096277859</v>
      </c>
      <c r="H60" s="157">
        <v>1.7706514972632095</v>
      </c>
    </row>
    <row r="61" spans="1:8" x14ac:dyDescent="0.25">
      <c r="A61" s="135">
        <v>3</v>
      </c>
      <c r="B61" s="82" t="s">
        <v>2</v>
      </c>
      <c r="C61" s="82" t="s">
        <v>18</v>
      </c>
      <c r="D61" s="83" t="s">
        <v>9</v>
      </c>
      <c r="E61" s="144">
        <v>142.46575342465752</v>
      </c>
      <c r="F61" s="157">
        <v>49.495473057116897</v>
      </c>
      <c r="G61" s="158">
        <f t="shared" si="0"/>
        <v>50.504526942883103</v>
      </c>
      <c r="H61" s="157">
        <v>1.6945654794139851</v>
      </c>
    </row>
    <row r="62" spans="1:8" x14ac:dyDescent="0.25">
      <c r="A62" s="139">
        <v>4</v>
      </c>
      <c r="B62" s="84" t="s">
        <v>2</v>
      </c>
      <c r="C62" s="84" t="s">
        <v>18</v>
      </c>
      <c r="D62" s="85" t="s">
        <v>9</v>
      </c>
      <c r="E62" s="145">
        <v>107.05329153605015</v>
      </c>
      <c r="F62" s="159">
        <v>48.300603364007138</v>
      </c>
      <c r="G62" s="160">
        <f t="shared" si="0"/>
        <v>51.699396635992862</v>
      </c>
      <c r="H62" s="157">
        <v>1.6839525559279553</v>
      </c>
    </row>
    <row r="63" spans="1:8" x14ac:dyDescent="0.25">
      <c r="A63" s="135">
        <v>1</v>
      </c>
      <c r="B63" s="92" t="s">
        <v>14</v>
      </c>
      <c r="C63" s="80" t="s">
        <v>12</v>
      </c>
      <c r="D63" s="81" t="s">
        <v>9</v>
      </c>
      <c r="E63" s="143">
        <v>492.90780141843982</v>
      </c>
      <c r="F63" s="155">
        <v>90.147993276759763</v>
      </c>
      <c r="G63" s="156">
        <f t="shared" si="0"/>
        <v>9.8520067232402369</v>
      </c>
      <c r="H63" s="155">
        <v>1.9549560636315777</v>
      </c>
    </row>
    <row r="64" spans="1:8" x14ac:dyDescent="0.25">
      <c r="A64" s="135">
        <v>2</v>
      </c>
      <c r="B64" s="93" t="s">
        <v>14</v>
      </c>
      <c r="C64" s="82" t="s">
        <v>12</v>
      </c>
      <c r="D64" s="83" t="s">
        <v>9</v>
      </c>
      <c r="E64" s="144">
        <v>484.82658959537571</v>
      </c>
      <c r="F64" s="157">
        <v>100</v>
      </c>
      <c r="G64" s="158">
        <f t="shared" si="0"/>
        <v>0</v>
      </c>
      <c r="H64" s="157">
        <v>2</v>
      </c>
    </row>
    <row r="65" spans="1:8" x14ac:dyDescent="0.25">
      <c r="A65" s="135">
        <v>3</v>
      </c>
      <c r="B65" s="93" t="s">
        <v>14</v>
      </c>
      <c r="C65" s="82" t="s">
        <v>12</v>
      </c>
      <c r="D65" s="83" t="s">
        <v>9</v>
      </c>
      <c r="E65" s="144">
        <v>440.5263157894737</v>
      </c>
      <c r="F65" s="157">
        <v>100</v>
      </c>
      <c r="G65" s="158">
        <f t="shared" si="0"/>
        <v>0</v>
      </c>
      <c r="H65" s="157">
        <v>2</v>
      </c>
    </row>
    <row r="66" spans="1:8" x14ac:dyDescent="0.25">
      <c r="A66" s="139">
        <v>4</v>
      </c>
      <c r="B66" s="94" t="s">
        <v>14</v>
      </c>
      <c r="C66" s="84" t="s">
        <v>12</v>
      </c>
      <c r="D66" s="85" t="s">
        <v>9</v>
      </c>
      <c r="E66" s="145">
        <v>439.16196615632549</v>
      </c>
      <c r="F66" s="159">
        <v>100</v>
      </c>
      <c r="G66" s="160">
        <f t="shared" si="0"/>
        <v>0</v>
      </c>
      <c r="H66" s="159">
        <v>2</v>
      </c>
    </row>
    <row r="67" spans="1:8" x14ac:dyDescent="0.25">
      <c r="A67" s="135">
        <v>1</v>
      </c>
      <c r="B67" s="92" t="s">
        <v>14</v>
      </c>
      <c r="C67" s="80" t="s">
        <v>13</v>
      </c>
      <c r="D67" s="81" t="s">
        <v>9</v>
      </c>
      <c r="E67" s="143">
        <v>546.77623261694055</v>
      </c>
      <c r="F67" s="155">
        <v>100</v>
      </c>
      <c r="G67" s="156">
        <f t="shared" si="0"/>
        <v>0</v>
      </c>
      <c r="H67" s="157">
        <v>2</v>
      </c>
    </row>
    <row r="68" spans="1:8" x14ac:dyDescent="0.25">
      <c r="A68" s="135">
        <v>2</v>
      </c>
      <c r="B68" s="93" t="s">
        <v>14</v>
      </c>
      <c r="C68" s="82" t="s">
        <v>13</v>
      </c>
      <c r="D68" s="83" t="s">
        <v>9</v>
      </c>
      <c r="E68" s="144">
        <v>414.67780429594274</v>
      </c>
      <c r="F68" s="157">
        <v>85.531159634215328</v>
      </c>
      <c r="G68" s="158">
        <f t="shared" ref="G68:G131" si="1">100-F68</f>
        <v>14.468840365784672</v>
      </c>
      <c r="H68" s="157">
        <v>1.9321243602476033</v>
      </c>
    </row>
    <row r="69" spans="1:8" x14ac:dyDescent="0.25">
      <c r="A69" s="135">
        <v>3</v>
      </c>
      <c r="B69" s="93" t="s">
        <v>14</v>
      </c>
      <c r="C69" s="82" t="s">
        <v>13</v>
      </c>
      <c r="D69" s="83" t="s">
        <v>9</v>
      </c>
      <c r="E69" s="144">
        <v>389.70588235294122</v>
      </c>
      <c r="F69" s="157">
        <v>88.4637008925434</v>
      </c>
      <c r="G69" s="158">
        <f t="shared" si="1"/>
        <v>11.5362991074566</v>
      </c>
      <c r="H69" s="157">
        <v>1.9467651041901406</v>
      </c>
    </row>
    <row r="70" spans="1:8" x14ac:dyDescent="0.25">
      <c r="A70" s="139">
        <v>4</v>
      </c>
      <c r="B70" s="94" t="s">
        <v>14</v>
      </c>
      <c r="C70" s="84" t="s">
        <v>13</v>
      </c>
      <c r="D70" s="85" t="s">
        <v>9</v>
      </c>
      <c r="E70" s="145">
        <v>257.33496332518337</v>
      </c>
      <c r="F70" s="159">
        <v>58.596823759000479</v>
      </c>
      <c r="G70" s="160">
        <f t="shared" si="1"/>
        <v>41.403176240999521</v>
      </c>
      <c r="H70" s="157">
        <v>1.7678740757224516</v>
      </c>
    </row>
    <row r="71" spans="1:8" x14ac:dyDescent="0.25">
      <c r="A71" s="135">
        <v>1</v>
      </c>
      <c r="B71" s="92" t="s">
        <v>14</v>
      </c>
      <c r="C71" s="80" t="s">
        <v>18</v>
      </c>
      <c r="D71" s="81" t="s">
        <v>9</v>
      </c>
      <c r="E71" s="143">
        <v>384.39635535307519</v>
      </c>
      <c r="F71" s="155">
        <v>70.302316088851441</v>
      </c>
      <c r="G71" s="156">
        <f t="shared" si="1"/>
        <v>29.697683911148559</v>
      </c>
      <c r="H71" s="155">
        <v>1.8469696329577847</v>
      </c>
    </row>
    <row r="72" spans="1:8" x14ac:dyDescent="0.25">
      <c r="A72" s="135">
        <v>2</v>
      </c>
      <c r="B72" s="93" t="s">
        <v>14</v>
      </c>
      <c r="C72" s="82" t="s">
        <v>18</v>
      </c>
      <c r="D72" s="83" t="s">
        <v>9</v>
      </c>
      <c r="E72" s="144">
        <v>384.0526700804682</v>
      </c>
      <c r="F72" s="157">
        <v>79.214440445807455</v>
      </c>
      <c r="G72" s="158">
        <f t="shared" si="1"/>
        <v>20.785559554192545</v>
      </c>
      <c r="H72" s="157">
        <v>1.8988043587898815</v>
      </c>
    </row>
    <row r="73" spans="1:8" x14ac:dyDescent="0.25">
      <c r="A73" s="135">
        <v>3</v>
      </c>
      <c r="B73" s="93" t="s">
        <v>14</v>
      </c>
      <c r="C73" s="82" t="s">
        <v>18</v>
      </c>
      <c r="D73" s="83" t="s">
        <v>9</v>
      </c>
      <c r="E73" s="144">
        <v>383.77192982456137</v>
      </c>
      <c r="F73" s="157">
        <v>87.116686579052157</v>
      </c>
      <c r="G73" s="158">
        <f t="shared" si="1"/>
        <v>12.883313420947843</v>
      </c>
      <c r="H73" s="157">
        <v>1.9401013489814283</v>
      </c>
    </row>
    <row r="74" spans="1:8" x14ac:dyDescent="0.25">
      <c r="A74" s="139">
        <v>4</v>
      </c>
      <c r="B74" s="94" t="s">
        <v>14</v>
      </c>
      <c r="C74" s="84" t="s">
        <v>18</v>
      </c>
      <c r="D74" s="85" t="s">
        <v>9</v>
      </c>
      <c r="E74" s="145">
        <v>337.91208791208794</v>
      </c>
      <c r="F74" s="159">
        <v>76.944752495211233</v>
      </c>
      <c r="G74" s="160">
        <f t="shared" si="1"/>
        <v>23.055247504788767</v>
      </c>
      <c r="H74" s="159">
        <v>1.8861790070124294</v>
      </c>
    </row>
    <row r="75" spans="1:8" x14ac:dyDescent="0.25">
      <c r="A75" s="135">
        <v>1</v>
      </c>
      <c r="B75" s="86" t="s">
        <v>2</v>
      </c>
      <c r="C75" s="86" t="s">
        <v>12</v>
      </c>
      <c r="D75" s="87" t="s">
        <v>10</v>
      </c>
      <c r="E75" s="146">
        <v>68</v>
      </c>
      <c r="F75" s="161">
        <v>85.766808510638285</v>
      </c>
      <c r="G75" s="162">
        <f t="shared" si="1"/>
        <v>14.233191489361715</v>
      </c>
      <c r="H75" s="163">
        <v>1.9333192497417906</v>
      </c>
    </row>
    <row r="76" spans="1:8" x14ac:dyDescent="0.25">
      <c r="A76" s="135">
        <v>2</v>
      </c>
      <c r="B76" s="88" t="s">
        <v>2</v>
      </c>
      <c r="C76" s="88" t="s">
        <v>12</v>
      </c>
      <c r="D76" s="89" t="s">
        <v>10</v>
      </c>
      <c r="E76" s="147">
        <v>35.96491228070176</v>
      </c>
      <c r="F76" s="163">
        <v>58.719366509659366</v>
      </c>
      <c r="G76" s="164">
        <f t="shared" si="1"/>
        <v>41.280633490340634</v>
      </c>
      <c r="H76" s="163">
        <v>1.7687813615734886</v>
      </c>
    </row>
    <row r="77" spans="1:8" x14ac:dyDescent="0.25">
      <c r="A77" s="135">
        <v>3</v>
      </c>
      <c r="B77" s="88" t="s">
        <v>2</v>
      </c>
      <c r="C77" s="88" t="s">
        <v>12</v>
      </c>
      <c r="D77" s="89" t="s">
        <v>10</v>
      </c>
      <c r="E77" s="147">
        <v>35.431400282885427</v>
      </c>
      <c r="F77" s="163">
        <v>82.555162659123042</v>
      </c>
      <c r="G77" s="164">
        <f t="shared" si="1"/>
        <v>17.444837340876958</v>
      </c>
      <c r="H77" s="163">
        <v>1.916744237432384</v>
      </c>
    </row>
    <row r="78" spans="1:8" x14ac:dyDescent="0.25">
      <c r="A78" s="139">
        <v>4</v>
      </c>
      <c r="B78" s="90" t="s">
        <v>2</v>
      </c>
      <c r="C78" s="90" t="s">
        <v>12</v>
      </c>
      <c r="D78" s="91" t="s">
        <v>10</v>
      </c>
      <c r="E78" s="148">
        <v>15.419708029197079</v>
      </c>
      <c r="F78" s="165">
        <v>100</v>
      </c>
      <c r="G78" s="166">
        <f t="shared" si="1"/>
        <v>0</v>
      </c>
      <c r="H78" s="163">
        <v>2</v>
      </c>
    </row>
    <row r="79" spans="1:8" x14ac:dyDescent="0.25">
      <c r="A79" s="135">
        <v>1</v>
      </c>
      <c r="B79" s="86" t="s">
        <v>2</v>
      </c>
      <c r="C79" s="86" t="s">
        <v>13</v>
      </c>
      <c r="D79" s="87" t="s">
        <v>10</v>
      </c>
      <c r="E79" s="146">
        <v>79.284750337381922</v>
      </c>
      <c r="F79" s="161">
        <v>100</v>
      </c>
      <c r="G79" s="162">
        <f t="shared" si="1"/>
        <v>0</v>
      </c>
      <c r="H79" s="161">
        <v>2</v>
      </c>
    </row>
    <row r="80" spans="1:8" x14ac:dyDescent="0.25">
      <c r="A80" s="135">
        <v>2</v>
      </c>
      <c r="B80" s="88" t="s">
        <v>2</v>
      </c>
      <c r="C80" s="88" t="s">
        <v>13</v>
      </c>
      <c r="D80" s="89" t="s">
        <v>10</v>
      </c>
      <c r="E80" s="147">
        <v>61.248808388941853</v>
      </c>
      <c r="F80" s="163">
        <v>100</v>
      </c>
      <c r="G80" s="164">
        <f t="shared" si="1"/>
        <v>0</v>
      </c>
      <c r="H80" s="163">
        <v>2</v>
      </c>
    </row>
    <row r="81" spans="1:8" x14ac:dyDescent="0.25">
      <c r="A81" s="135">
        <v>3</v>
      </c>
      <c r="B81" s="88" t="s">
        <v>2</v>
      </c>
      <c r="C81" s="88" t="s">
        <v>13</v>
      </c>
      <c r="D81" s="89" t="s">
        <v>10</v>
      </c>
      <c r="E81" s="147">
        <v>42.918454935622321</v>
      </c>
      <c r="F81" s="163">
        <v>100</v>
      </c>
      <c r="G81" s="164">
        <f t="shared" si="1"/>
        <v>0</v>
      </c>
      <c r="H81" s="163">
        <v>2</v>
      </c>
    </row>
    <row r="82" spans="1:8" x14ac:dyDescent="0.25">
      <c r="A82" s="139">
        <v>4</v>
      </c>
      <c r="B82" s="90" t="s">
        <v>2</v>
      </c>
      <c r="C82" s="90" t="s">
        <v>13</v>
      </c>
      <c r="D82" s="91" t="s">
        <v>10</v>
      </c>
      <c r="E82" s="148">
        <v>1.4676616915422886</v>
      </c>
      <c r="F82" s="165">
        <v>9.5180900232564998</v>
      </c>
      <c r="G82" s="166">
        <f t="shared" si="1"/>
        <v>90.481909976743495</v>
      </c>
      <c r="H82" s="165">
        <v>0.97854980809235104</v>
      </c>
    </row>
    <row r="83" spans="1:8" x14ac:dyDescent="0.25">
      <c r="A83" s="135">
        <v>1</v>
      </c>
      <c r="B83" s="86" t="s">
        <v>2</v>
      </c>
      <c r="C83" s="86" t="s">
        <v>18</v>
      </c>
      <c r="D83" s="87" t="s">
        <v>10</v>
      </c>
      <c r="E83" s="146">
        <v>59.705284552845526</v>
      </c>
      <c r="F83" s="161">
        <v>75.304878048780481</v>
      </c>
      <c r="G83" s="162">
        <f t="shared" si="1"/>
        <v>24.695121951219519</v>
      </c>
      <c r="H83" s="163">
        <v>1.8768231095479866</v>
      </c>
    </row>
    <row r="84" spans="1:8" x14ac:dyDescent="0.25">
      <c r="A84" s="135">
        <v>2</v>
      </c>
      <c r="B84" s="88" t="s">
        <v>2</v>
      </c>
      <c r="C84" s="88" t="s">
        <v>18</v>
      </c>
      <c r="D84" s="89" t="s">
        <v>10</v>
      </c>
      <c r="E84" s="147">
        <v>41.412084181941623</v>
      </c>
      <c r="F84" s="163">
        <v>67.612881411450218</v>
      </c>
      <c r="G84" s="164">
        <f t="shared" si="1"/>
        <v>32.387118588549782</v>
      </c>
      <c r="H84" s="163">
        <v>1.830029444358362</v>
      </c>
    </row>
    <row r="85" spans="1:8" x14ac:dyDescent="0.25">
      <c r="A85" s="135">
        <v>3</v>
      </c>
      <c r="B85" s="88" t="s">
        <v>2</v>
      </c>
      <c r="C85" s="88" t="s">
        <v>18</v>
      </c>
      <c r="D85" s="89" t="s">
        <v>10</v>
      </c>
      <c r="E85" s="147">
        <v>26.332288401253919</v>
      </c>
      <c r="F85" s="163">
        <v>61.354231974921625</v>
      </c>
      <c r="G85" s="164">
        <f t="shared" si="1"/>
        <v>38.645768025078375</v>
      </c>
      <c r="H85" s="163">
        <v>1.7878445240307195</v>
      </c>
    </row>
    <row r="86" spans="1:8" x14ac:dyDescent="0.25">
      <c r="A86" s="139">
        <v>4</v>
      </c>
      <c r="B86" s="90" t="s">
        <v>2</v>
      </c>
      <c r="C86" s="90" t="s">
        <v>18</v>
      </c>
      <c r="D86" s="91" t="s">
        <v>10</v>
      </c>
      <c r="E86" s="148">
        <v>3.7842465753424652</v>
      </c>
      <c r="F86" s="165">
        <v>24.541622760800845</v>
      </c>
      <c r="G86" s="166">
        <f t="shared" si="1"/>
        <v>75.458377239199152</v>
      </c>
      <c r="H86" s="163">
        <v>1.389903276107388</v>
      </c>
    </row>
    <row r="87" spans="1:8" x14ac:dyDescent="0.25">
      <c r="A87" s="135">
        <v>1</v>
      </c>
      <c r="B87" s="95" t="s">
        <v>14</v>
      </c>
      <c r="C87" s="86" t="s">
        <v>12</v>
      </c>
      <c r="D87" s="87" t="s">
        <v>10</v>
      </c>
      <c r="E87" s="146">
        <v>135.83815028901734</v>
      </c>
      <c r="F87" s="161">
        <v>97.085176922982114</v>
      </c>
      <c r="G87" s="162">
        <f t="shared" si="1"/>
        <v>2.9148230770178856</v>
      </c>
      <c r="H87" s="161">
        <v>1.9871529263860965</v>
      </c>
    </row>
    <row r="88" spans="1:8" x14ac:dyDescent="0.25">
      <c r="A88" s="135">
        <v>2</v>
      </c>
      <c r="B88" s="96" t="s">
        <v>14</v>
      </c>
      <c r="C88" s="88" t="s">
        <v>12</v>
      </c>
      <c r="D88" s="89" t="s">
        <v>10</v>
      </c>
      <c r="E88" s="147">
        <v>130.53988718775182</v>
      </c>
      <c r="F88" s="163">
        <v>100</v>
      </c>
      <c r="G88" s="164">
        <f t="shared" si="1"/>
        <v>0</v>
      </c>
      <c r="H88" s="163">
        <v>2</v>
      </c>
    </row>
    <row r="89" spans="1:8" x14ac:dyDescent="0.25">
      <c r="A89" s="135">
        <v>3</v>
      </c>
      <c r="B89" s="96" t="s">
        <v>14</v>
      </c>
      <c r="C89" s="88" t="s">
        <v>12</v>
      </c>
      <c r="D89" s="89" t="s">
        <v>10</v>
      </c>
      <c r="E89" s="147">
        <v>130</v>
      </c>
      <c r="F89" s="163">
        <v>100</v>
      </c>
      <c r="G89" s="164">
        <f t="shared" si="1"/>
        <v>0</v>
      </c>
      <c r="H89" s="163">
        <v>2</v>
      </c>
    </row>
    <row r="90" spans="1:8" x14ac:dyDescent="0.25">
      <c r="A90" s="139">
        <v>4</v>
      </c>
      <c r="B90" s="97" t="s">
        <v>14</v>
      </c>
      <c r="C90" s="90" t="s">
        <v>12</v>
      </c>
      <c r="D90" s="91" t="s">
        <v>10</v>
      </c>
      <c r="E90" s="148">
        <v>108.7470449172577</v>
      </c>
      <c r="F90" s="165">
        <v>100</v>
      </c>
      <c r="G90" s="166">
        <f t="shared" si="1"/>
        <v>0</v>
      </c>
      <c r="H90" s="165">
        <v>2</v>
      </c>
    </row>
    <row r="91" spans="1:8" x14ac:dyDescent="0.25">
      <c r="A91" s="135">
        <v>1</v>
      </c>
      <c r="B91" s="95" t="s">
        <v>14</v>
      </c>
      <c r="C91" s="86" t="s">
        <v>13</v>
      </c>
      <c r="D91" s="87" t="s">
        <v>10</v>
      </c>
      <c r="E91" s="146">
        <v>139.9164677804296</v>
      </c>
      <c r="F91" s="161">
        <v>100</v>
      </c>
      <c r="G91" s="162">
        <f t="shared" si="1"/>
        <v>0</v>
      </c>
      <c r="H91" s="163">
        <v>2</v>
      </c>
    </row>
    <row r="92" spans="1:8" x14ac:dyDescent="0.25">
      <c r="A92" s="135">
        <v>2</v>
      </c>
      <c r="B92" s="96" t="s">
        <v>14</v>
      </c>
      <c r="C92" s="88" t="s">
        <v>13</v>
      </c>
      <c r="D92" s="89" t="s">
        <v>10</v>
      </c>
      <c r="E92" s="147">
        <v>102.94117647058825</v>
      </c>
      <c r="F92" s="163">
        <v>78.85802469135804</v>
      </c>
      <c r="G92" s="164">
        <f t="shared" si="1"/>
        <v>21.14197530864196</v>
      </c>
      <c r="H92" s="163">
        <v>1.8968458942641195</v>
      </c>
    </row>
    <row r="93" spans="1:8" x14ac:dyDescent="0.25">
      <c r="A93" s="135">
        <v>3</v>
      </c>
      <c r="B93" s="96" t="s">
        <v>14</v>
      </c>
      <c r="C93" s="88" t="s">
        <v>13</v>
      </c>
      <c r="D93" s="89" t="s">
        <v>10</v>
      </c>
      <c r="E93" s="147">
        <v>97.029077117572697</v>
      </c>
      <c r="F93" s="163">
        <v>74.63775162890208</v>
      </c>
      <c r="G93" s="164">
        <f t="shared" si="1"/>
        <v>25.36224837109792</v>
      </c>
      <c r="H93" s="163">
        <v>1.8729585483447109</v>
      </c>
    </row>
    <row r="94" spans="1:8" x14ac:dyDescent="0.25">
      <c r="A94" s="139">
        <v>4</v>
      </c>
      <c r="B94" s="97" t="s">
        <v>14</v>
      </c>
      <c r="C94" s="90" t="s">
        <v>13</v>
      </c>
      <c r="D94" s="91" t="s">
        <v>10</v>
      </c>
      <c r="E94" s="148">
        <v>67.848410757946212</v>
      </c>
      <c r="F94" s="165">
        <v>62.391038588285312</v>
      </c>
      <c r="G94" s="166">
        <f t="shared" si="1"/>
        <v>37.608961411714688</v>
      </c>
      <c r="H94" s="163">
        <v>1.7951222151448214</v>
      </c>
    </row>
    <row r="95" spans="1:8" x14ac:dyDescent="0.25">
      <c r="A95" s="135">
        <v>1</v>
      </c>
      <c r="B95" s="95" t="s">
        <v>14</v>
      </c>
      <c r="C95" s="86" t="s">
        <v>18</v>
      </c>
      <c r="D95" s="87" t="s">
        <v>10</v>
      </c>
      <c r="E95" s="146">
        <v>76.92307692307692</v>
      </c>
      <c r="F95" s="161">
        <v>54.977857962932589</v>
      </c>
      <c r="G95" s="162">
        <f t="shared" si="1"/>
        <v>45.022142037067411</v>
      </c>
      <c r="H95" s="161">
        <v>1.7401878149363188</v>
      </c>
    </row>
    <row r="96" spans="1:8" x14ac:dyDescent="0.25">
      <c r="A96" s="135">
        <v>2</v>
      </c>
      <c r="B96" s="96" t="s">
        <v>14</v>
      </c>
      <c r="C96" s="88" t="s">
        <v>18</v>
      </c>
      <c r="D96" s="89" t="s">
        <v>10</v>
      </c>
      <c r="E96" s="147">
        <v>56.652046783625728</v>
      </c>
      <c r="F96" s="163">
        <v>43.398265468197238</v>
      </c>
      <c r="G96" s="164">
        <f t="shared" si="1"/>
        <v>56.601734531802762</v>
      </c>
      <c r="H96" s="163">
        <v>1.6374723720783118</v>
      </c>
    </row>
    <row r="97" spans="1:8" x14ac:dyDescent="0.25">
      <c r="A97" s="135">
        <v>3</v>
      </c>
      <c r="B97" s="96" t="s">
        <v>14</v>
      </c>
      <c r="C97" s="88" t="s">
        <v>18</v>
      </c>
      <c r="D97" s="89" t="s">
        <v>10</v>
      </c>
      <c r="E97" s="147">
        <v>49.378200438917339</v>
      </c>
      <c r="F97" s="163">
        <v>37.983231106859492</v>
      </c>
      <c r="G97" s="164">
        <f t="shared" si="1"/>
        <v>62.016768893140508</v>
      </c>
      <c r="H97" s="163">
        <v>1.5795919059563659</v>
      </c>
    </row>
    <row r="98" spans="1:8" x14ac:dyDescent="0.25">
      <c r="A98" s="139">
        <v>4</v>
      </c>
      <c r="B98" s="97" t="s">
        <v>14</v>
      </c>
      <c r="C98" s="90" t="s">
        <v>18</v>
      </c>
      <c r="D98" s="91" t="s">
        <v>10</v>
      </c>
      <c r="E98" s="148">
        <v>26.537585421412306</v>
      </c>
      <c r="F98" s="165">
        <v>24.403040507081311</v>
      </c>
      <c r="G98" s="166">
        <f t="shared" si="1"/>
        <v>75.596959492918685</v>
      </c>
      <c r="H98" s="165">
        <v>1.3874439408133847</v>
      </c>
    </row>
    <row r="99" spans="1:8" x14ac:dyDescent="0.25">
      <c r="A99" s="135">
        <v>1</v>
      </c>
      <c r="B99" s="41" t="s">
        <v>2</v>
      </c>
      <c r="C99" s="19" t="s">
        <v>12</v>
      </c>
      <c r="D99" s="41" t="s">
        <v>6</v>
      </c>
      <c r="E99" s="60">
        <v>46.533333333333331</v>
      </c>
      <c r="F99" s="60">
        <v>100</v>
      </c>
      <c r="G99" s="60">
        <f t="shared" si="1"/>
        <v>0</v>
      </c>
      <c r="H99" s="60">
        <v>2</v>
      </c>
    </row>
    <row r="100" spans="1:8" x14ac:dyDescent="0.25">
      <c r="A100" s="135">
        <v>2</v>
      </c>
      <c r="B100" s="41" t="s">
        <v>2</v>
      </c>
      <c r="C100" s="19" t="s">
        <v>12</v>
      </c>
      <c r="D100" s="41" t="s">
        <v>6</v>
      </c>
      <c r="E100" s="60">
        <v>19.519094766619517</v>
      </c>
      <c r="F100" s="60">
        <v>60.402576872333078</v>
      </c>
      <c r="G100" s="60">
        <f t="shared" si="1"/>
        <v>39.597423127666922</v>
      </c>
      <c r="H100" s="60">
        <v>1.7810554667264749</v>
      </c>
    </row>
    <row r="101" spans="1:8" x14ac:dyDescent="0.25">
      <c r="A101" s="135">
        <v>3</v>
      </c>
      <c r="B101" s="41" t="s">
        <v>2</v>
      </c>
      <c r="C101" s="19" t="s">
        <v>12</v>
      </c>
      <c r="D101" s="41" t="s">
        <v>6</v>
      </c>
      <c r="E101" s="60">
        <v>17.056530214424949</v>
      </c>
      <c r="F101" s="60">
        <v>85.196069700477921</v>
      </c>
      <c r="G101" s="60">
        <f t="shared" si="1"/>
        <v>14.803930299522079</v>
      </c>
      <c r="H101" s="60">
        <v>1.9304195601802454</v>
      </c>
    </row>
    <row r="102" spans="1:8" x14ac:dyDescent="0.25">
      <c r="A102" s="139">
        <v>4</v>
      </c>
      <c r="B102" s="41" t="s">
        <v>2</v>
      </c>
      <c r="C102" s="19" t="s">
        <v>12</v>
      </c>
      <c r="D102" s="41" t="s">
        <v>6</v>
      </c>
      <c r="E102" s="60">
        <v>7.9105839416058386</v>
      </c>
      <c r="F102" s="60">
        <v>53.633927255520987</v>
      </c>
      <c r="G102" s="60">
        <f t="shared" si="1"/>
        <v>46.366072744479013</v>
      </c>
      <c r="H102" s="60">
        <v>1.7294395986217652</v>
      </c>
    </row>
    <row r="103" spans="1:8" x14ac:dyDescent="0.25">
      <c r="A103" s="135">
        <v>1</v>
      </c>
      <c r="B103" s="42" t="s">
        <v>2</v>
      </c>
      <c r="C103" s="17" t="s">
        <v>13</v>
      </c>
      <c r="D103" s="42" t="s">
        <v>6</v>
      </c>
      <c r="E103" s="59">
        <v>10.779436152570481</v>
      </c>
      <c r="F103" s="59">
        <v>23.164977405237426</v>
      </c>
      <c r="G103" s="59">
        <f t="shared" si="1"/>
        <v>76.835022594762577</v>
      </c>
      <c r="H103" s="59">
        <v>1.3648318809352245</v>
      </c>
    </row>
    <row r="104" spans="1:8" x14ac:dyDescent="0.25">
      <c r="A104" s="135">
        <v>2</v>
      </c>
      <c r="B104" s="41" t="s">
        <v>2</v>
      </c>
      <c r="C104" s="19" t="s">
        <v>13</v>
      </c>
      <c r="D104" s="41" t="s">
        <v>6</v>
      </c>
      <c r="E104" s="60">
        <v>6.1266094420600865</v>
      </c>
      <c r="F104" s="60">
        <v>18.95902459696325</v>
      </c>
      <c r="G104" s="60">
        <f t="shared" si="1"/>
        <v>81.040975403036754</v>
      </c>
      <c r="H104" s="60">
        <v>1.2778159900140045</v>
      </c>
    </row>
    <row r="105" spans="1:8" x14ac:dyDescent="0.25">
      <c r="A105" s="135">
        <v>3</v>
      </c>
      <c r="B105" s="41" t="s">
        <v>2</v>
      </c>
      <c r="C105" s="19" t="s">
        <v>13</v>
      </c>
      <c r="D105" s="41" t="s">
        <v>6</v>
      </c>
      <c r="E105" s="60">
        <v>4.6949475691134417</v>
      </c>
      <c r="F105" s="60">
        <v>23.450905624404196</v>
      </c>
      <c r="G105" s="60">
        <f t="shared" si="1"/>
        <v>76.5490943755958</v>
      </c>
      <c r="H105" s="60">
        <v>1.3701596189098213</v>
      </c>
    </row>
    <row r="106" spans="1:8" x14ac:dyDescent="0.25">
      <c r="A106" s="139">
        <v>4</v>
      </c>
      <c r="B106" s="43" t="s">
        <v>2</v>
      </c>
      <c r="C106" s="21" t="s">
        <v>13</v>
      </c>
      <c r="D106" s="43" t="s">
        <v>6</v>
      </c>
      <c r="E106" s="61">
        <v>2.6585695006747634</v>
      </c>
      <c r="F106" s="61">
        <v>18.02515771977151</v>
      </c>
      <c r="G106" s="61">
        <f t="shared" si="1"/>
        <v>81.974842280228486</v>
      </c>
      <c r="H106" s="61">
        <v>1.25587907347617</v>
      </c>
    </row>
    <row r="107" spans="1:8" x14ac:dyDescent="0.25">
      <c r="A107" s="135">
        <v>1</v>
      </c>
      <c r="B107" s="41" t="s">
        <v>2</v>
      </c>
      <c r="C107" s="19" t="s">
        <v>18</v>
      </c>
      <c r="D107" s="41" t="s">
        <v>6</v>
      </c>
      <c r="E107" s="60">
        <v>45.890410958904106</v>
      </c>
      <c r="F107" s="60">
        <v>98.618361659536049</v>
      </c>
      <c r="G107" s="60">
        <f t="shared" si="1"/>
        <v>1.381638340463951</v>
      </c>
      <c r="H107" s="60">
        <v>1.9939577833489095</v>
      </c>
    </row>
    <row r="108" spans="1:8" x14ac:dyDescent="0.25">
      <c r="A108" s="135">
        <v>2</v>
      </c>
      <c r="B108" s="41" t="s">
        <v>2</v>
      </c>
      <c r="C108" s="19" t="s">
        <v>18</v>
      </c>
      <c r="D108" s="41" t="s">
        <v>6</v>
      </c>
      <c r="E108" s="60">
        <v>32.315003394433134</v>
      </c>
      <c r="F108" s="60">
        <v>100</v>
      </c>
      <c r="G108" s="60">
        <f t="shared" si="1"/>
        <v>0</v>
      </c>
      <c r="H108" s="60">
        <v>2</v>
      </c>
    </row>
    <row r="109" spans="1:8" x14ac:dyDescent="0.25">
      <c r="A109" s="135">
        <v>3</v>
      </c>
      <c r="B109" s="41" t="s">
        <v>2</v>
      </c>
      <c r="C109" s="19" t="s">
        <v>18</v>
      </c>
      <c r="D109" s="41" t="s">
        <v>6</v>
      </c>
      <c r="E109" s="60">
        <v>20.020325203252032</v>
      </c>
      <c r="F109" s="60">
        <v>100</v>
      </c>
      <c r="G109" s="60">
        <f t="shared" si="1"/>
        <v>0</v>
      </c>
      <c r="H109" s="60">
        <v>2</v>
      </c>
    </row>
    <row r="110" spans="1:8" x14ac:dyDescent="0.25">
      <c r="A110" s="139">
        <v>4</v>
      </c>
      <c r="B110" s="41" t="s">
        <v>2</v>
      </c>
      <c r="C110" s="19" t="s">
        <v>18</v>
      </c>
      <c r="D110" s="41" t="s">
        <v>6</v>
      </c>
      <c r="E110" s="60">
        <v>14.749216300940439</v>
      </c>
      <c r="F110" s="60">
        <v>100</v>
      </c>
      <c r="G110" s="60">
        <f t="shared" si="1"/>
        <v>0</v>
      </c>
      <c r="H110" s="60">
        <v>2</v>
      </c>
    </row>
    <row r="111" spans="1:8" x14ac:dyDescent="0.25">
      <c r="A111" s="135">
        <v>1</v>
      </c>
      <c r="B111" s="110" t="s">
        <v>14</v>
      </c>
      <c r="C111" s="17" t="s">
        <v>12</v>
      </c>
      <c r="D111" s="42" t="s">
        <v>6</v>
      </c>
      <c r="E111" s="104">
        <v>80.378250591016567</v>
      </c>
      <c r="F111" s="59">
        <v>89.362486229216429</v>
      </c>
      <c r="G111" s="18">
        <f t="shared" si="1"/>
        <v>10.637513770783571</v>
      </c>
      <c r="H111" s="59">
        <v>1.9511552431492816</v>
      </c>
    </row>
    <row r="112" spans="1:8" x14ac:dyDescent="0.25">
      <c r="A112" s="135">
        <v>2</v>
      </c>
      <c r="B112" s="111" t="s">
        <v>14</v>
      </c>
      <c r="C112" s="19" t="s">
        <v>12</v>
      </c>
      <c r="D112" s="41" t="s">
        <v>6</v>
      </c>
      <c r="E112" s="105">
        <v>78.034682080924853</v>
      </c>
      <c r="F112" s="60">
        <v>89.457150037697915</v>
      </c>
      <c r="G112" s="20">
        <f t="shared" si="1"/>
        <v>10.542849962302085</v>
      </c>
      <c r="H112" s="60">
        <v>1.9516150581266321</v>
      </c>
    </row>
    <row r="113" spans="1:8" x14ac:dyDescent="0.25">
      <c r="A113" s="135">
        <v>3</v>
      </c>
      <c r="B113" s="111" t="s">
        <v>14</v>
      </c>
      <c r="C113" s="19" t="s">
        <v>12</v>
      </c>
      <c r="D113" s="41" t="s">
        <v>6</v>
      </c>
      <c r="E113" s="105">
        <v>76.551168412570505</v>
      </c>
      <c r="F113" s="60">
        <v>100</v>
      </c>
      <c r="G113" s="20">
        <f t="shared" si="1"/>
        <v>0</v>
      </c>
      <c r="H113" s="60">
        <v>2</v>
      </c>
    </row>
    <row r="114" spans="1:8" x14ac:dyDescent="0.25">
      <c r="A114" s="139">
        <v>4</v>
      </c>
      <c r="B114" s="112" t="s">
        <v>14</v>
      </c>
      <c r="C114" s="21" t="s">
        <v>12</v>
      </c>
      <c r="D114" s="43" t="s">
        <v>6</v>
      </c>
      <c r="E114" s="106">
        <v>70</v>
      </c>
      <c r="F114" s="61">
        <v>100</v>
      </c>
      <c r="G114" s="22">
        <f t="shared" si="1"/>
        <v>0</v>
      </c>
      <c r="H114" s="61">
        <v>2</v>
      </c>
    </row>
    <row r="115" spans="1:8" x14ac:dyDescent="0.25">
      <c r="A115" s="135">
        <v>1</v>
      </c>
      <c r="B115" s="111" t="s">
        <v>14</v>
      </c>
      <c r="C115" s="19" t="s">
        <v>13</v>
      </c>
      <c r="D115" s="41" t="s">
        <v>6</v>
      </c>
      <c r="E115" s="60">
        <v>89.946300715990446</v>
      </c>
      <c r="F115" s="60">
        <v>100</v>
      </c>
      <c r="G115" s="60">
        <f t="shared" si="1"/>
        <v>0</v>
      </c>
      <c r="H115" s="60">
        <v>2</v>
      </c>
    </row>
    <row r="116" spans="1:8" x14ac:dyDescent="0.25">
      <c r="A116" s="135">
        <v>2</v>
      </c>
      <c r="B116" s="111" t="s">
        <v>14</v>
      </c>
      <c r="C116" s="19" t="s">
        <v>13</v>
      </c>
      <c r="D116" s="41" t="s">
        <v>6</v>
      </c>
      <c r="E116" s="60">
        <v>87.231352718078369</v>
      </c>
      <c r="F116" s="60">
        <v>100</v>
      </c>
      <c r="G116" s="60">
        <f t="shared" si="1"/>
        <v>0</v>
      </c>
      <c r="H116" s="60">
        <v>2</v>
      </c>
    </row>
    <row r="117" spans="1:8" x14ac:dyDescent="0.25">
      <c r="A117" s="135">
        <v>3</v>
      </c>
      <c r="B117" s="111" t="s">
        <v>14</v>
      </c>
      <c r="C117" s="19" t="s">
        <v>13</v>
      </c>
      <c r="D117" s="41" t="s">
        <v>6</v>
      </c>
      <c r="E117" s="60">
        <v>23.013447432762838</v>
      </c>
      <c r="F117" s="60">
        <v>30.062829751640717</v>
      </c>
      <c r="G117" s="60">
        <f t="shared" si="1"/>
        <v>69.93717024835928</v>
      </c>
      <c r="H117" s="60">
        <v>1.4780298574112973</v>
      </c>
    </row>
    <row r="118" spans="1:8" x14ac:dyDescent="0.25">
      <c r="A118" s="139">
        <v>4</v>
      </c>
      <c r="B118" s="111" t="s">
        <v>14</v>
      </c>
      <c r="C118" s="19" t="s">
        <v>13</v>
      </c>
      <c r="D118" s="41" t="s">
        <v>6</v>
      </c>
      <c r="E118" s="60">
        <v>4.882352941176471</v>
      </c>
      <c r="F118" s="60">
        <v>6.9747899159663866</v>
      </c>
      <c r="G118" s="60">
        <f t="shared" si="1"/>
        <v>93.025210084033617</v>
      </c>
      <c r="H118" s="60">
        <v>0.84353113098354315</v>
      </c>
    </row>
    <row r="119" spans="1:8" x14ac:dyDescent="0.25">
      <c r="A119" s="135">
        <v>1</v>
      </c>
      <c r="B119" s="110" t="s">
        <v>14</v>
      </c>
      <c r="C119" s="17" t="s">
        <v>18</v>
      </c>
      <c r="D119" s="42" t="s">
        <v>6</v>
      </c>
      <c r="E119" s="59">
        <v>41.071428571428569</v>
      </c>
      <c r="F119" s="59">
        <v>45.662165363657898</v>
      </c>
      <c r="G119" s="59">
        <f t="shared" si="1"/>
        <v>54.337834636342102</v>
      </c>
      <c r="H119" s="59">
        <v>1.6595565024934613</v>
      </c>
    </row>
    <row r="120" spans="1:8" x14ac:dyDescent="0.25">
      <c r="A120" s="135">
        <v>2</v>
      </c>
      <c r="B120" s="111" t="s">
        <v>14</v>
      </c>
      <c r="C120" s="19" t="s">
        <v>18</v>
      </c>
      <c r="D120" s="41" t="s">
        <v>6</v>
      </c>
      <c r="E120" s="60">
        <v>23.738112655449893</v>
      </c>
      <c r="F120" s="60">
        <v>27.212821899218646</v>
      </c>
      <c r="G120" s="60">
        <f t="shared" si="1"/>
        <v>72.787178100781347</v>
      </c>
      <c r="H120" s="60">
        <v>1.4347735793289871</v>
      </c>
    </row>
    <row r="121" spans="1:8" x14ac:dyDescent="0.25">
      <c r="A121" s="135">
        <v>3</v>
      </c>
      <c r="B121" s="111" t="s">
        <v>14</v>
      </c>
      <c r="C121" s="19" t="s">
        <v>18</v>
      </c>
      <c r="D121" s="41" t="s">
        <v>6</v>
      </c>
      <c r="E121" s="60">
        <v>17.28801169590643</v>
      </c>
      <c r="F121" s="60">
        <v>22.583602646968295</v>
      </c>
      <c r="G121" s="60">
        <f t="shared" si="1"/>
        <v>77.416397353031698</v>
      </c>
      <c r="H121" s="60">
        <v>1.3537932238996149</v>
      </c>
    </row>
    <row r="122" spans="1:8" x14ac:dyDescent="0.25">
      <c r="A122" s="139">
        <v>4</v>
      </c>
      <c r="B122" s="112" t="s">
        <v>14</v>
      </c>
      <c r="C122" s="21" t="s">
        <v>18</v>
      </c>
      <c r="D122" s="43" t="s">
        <v>6</v>
      </c>
      <c r="E122" s="61">
        <v>14.037585421412304</v>
      </c>
      <c r="F122" s="61">
        <v>20.053693459160435</v>
      </c>
      <c r="G122" s="61">
        <f t="shared" si="1"/>
        <v>79.946306540839572</v>
      </c>
      <c r="H122" s="61">
        <v>1.3021943720289084</v>
      </c>
    </row>
    <row r="123" spans="1:8" x14ac:dyDescent="0.25">
      <c r="A123" s="135">
        <v>1</v>
      </c>
      <c r="B123" s="51" t="s">
        <v>2</v>
      </c>
      <c r="C123" s="31" t="s">
        <v>12</v>
      </c>
      <c r="D123" s="51" t="s">
        <v>4</v>
      </c>
      <c r="E123" s="69">
        <v>15.466666666666667</v>
      </c>
      <c r="F123" s="69">
        <v>100</v>
      </c>
      <c r="G123" s="69">
        <f t="shared" si="1"/>
        <v>0</v>
      </c>
      <c r="H123" s="69">
        <v>2</v>
      </c>
    </row>
    <row r="124" spans="1:8" x14ac:dyDescent="0.25">
      <c r="A124" s="135">
        <v>2</v>
      </c>
      <c r="B124" s="51" t="s">
        <v>2</v>
      </c>
      <c r="C124" s="31" t="s">
        <v>12</v>
      </c>
      <c r="D124" s="51" t="s">
        <v>4</v>
      </c>
      <c r="E124" s="69">
        <v>13.083451202263083</v>
      </c>
      <c r="F124" s="69">
        <v>100</v>
      </c>
      <c r="G124" s="69">
        <f t="shared" si="1"/>
        <v>0</v>
      </c>
      <c r="H124" s="69">
        <v>2</v>
      </c>
    </row>
    <row r="125" spans="1:8" x14ac:dyDescent="0.25">
      <c r="A125" s="135">
        <v>3</v>
      </c>
      <c r="B125" s="51" t="s">
        <v>2</v>
      </c>
      <c r="C125" s="31" t="s">
        <v>12</v>
      </c>
      <c r="D125" s="51" t="s">
        <v>4</v>
      </c>
      <c r="E125" s="69">
        <v>9.6715328467153281</v>
      </c>
      <c r="F125" s="69">
        <v>88.800332220607245</v>
      </c>
      <c r="G125" s="69">
        <f t="shared" si="1"/>
        <v>11.199667779392755</v>
      </c>
      <c r="H125" s="69">
        <v>1.9484145905680899</v>
      </c>
    </row>
    <row r="126" spans="1:8" x14ac:dyDescent="0.25">
      <c r="A126" s="139">
        <v>4</v>
      </c>
      <c r="B126" s="51" t="s">
        <v>2</v>
      </c>
      <c r="C126" s="31" t="s">
        <v>12</v>
      </c>
      <c r="D126" s="51" t="s">
        <v>4</v>
      </c>
      <c r="E126" s="69">
        <v>8.9181286549707597</v>
      </c>
      <c r="F126" s="69">
        <v>100</v>
      </c>
      <c r="G126" s="69">
        <f t="shared" si="1"/>
        <v>0</v>
      </c>
      <c r="H126" s="69">
        <v>2</v>
      </c>
    </row>
    <row r="127" spans="1:8" x14ac:dyDescent="0.25">
      <c r="A127" s="135">
        <v>1</v>
      </c>
      <c r="B127" s="50" t="s">
        <v>2</v>
      </c>
      <c r="C127" s="29" t="s">
        <v>13</v>
      </c>
      <c r="D127" s="50" t="s">
        <v>4</v>
      </c>
      <c r="E127" s="68">
        <v>14.914163090128755</v>
      </c>
      <c r="F127" s="68">
        <v>96.427778599970395</v>
      </c>
      <c r="G127" s="68">
        <f t="shared" si="1"/>
        <v>3.5722214000296049</v>
      </c>
      <c r="H127" s="68">
        <v>1.9842021620648953</v>
      </c>
    </row>
    <row r="128" spans="1:8" x14ac:dyDescent="0.25">
      <c r="A128" s="135">
        <v>2</v>
      </c>
      <c r="B128" s="51" t="s">
        <v>2</v>
      </c>
      <c r="C128" s="31" t="s">
        <v>13</v>
      </c>
      <c r="D128" s="51" t="s">
        <v>4</v>
      </c>
      <c r="E128" s="69">
        <v>11.470985155195681</v>
      </c>
      <c r="F128" s="69">
        <v>87.675529780792942</v>
      </c>
      <c r="G128" s="69">
        <f t="shared" si="1"/>
        <v>12.324470219207058</v>
      </c>
      <c r="H128" s="69">
        <v>1.9428783987928313</v>
      </c>
    </row>
    <row r="129" spans="1:8" x14ac:dyDescent="0.25">
      <c r="A129" s="135">
        <v>3</v>
      </c>
      <c r="B129" s="51" t="s">
        <v>2</v>
      </c>
      <c r="C129" s="31" t="s">
        <v>13</v>
      </c>
      <c r="D129" s="51" t="s">
        <v>4</v>
      </c>
      <c r="E129" s="69">
        <v>10.891325071496665</v>
      </c>
      <c r="F129" s="69">
        <v>100</v>
      </c>
      <c r="G129" s="69">
        <f t="shared" si="1"/>
        <v>0</v>
      </c>
      <c r="H129" s="69">
        <v>2</v>
      </c>
    </row>
    <row r="130" spans="1:8" x14ac:dyDescent="0.25">
      <c r="A130" s="139">
        <v>4</v>
      </c>
      <c r="B130" s="52" t="s">
        <v>2</v>
      </c>
      <c r="C130" s="33" t="s">
        <v>13</v>
      </c>
      <c r="D130" s="52" t="s">
        <v>4</v>
      </c>
      <c r="E130" s="70">
        <v>5.8208955223880601</v>
      </c>
      <c r="F130" s="70">
        <v>65.270369464154655</v>
      </c>
      <c r="G130" s="70">
        <f t="shared" si="1"/>
        <v>34.729630535845345</v>
      </c>
      <c r="H130" s="70">
        <v>1.8147160710350221</v>
      </c>
    </row>
    <row r="131" spans="1:8" x14ac:dyDescent="0.25">
      <c r="A131" s="135">
        <v>1</v>
      </c>
      <c r="B131" s="51" t="s">
        <v>2</v>
      </c>
      <c r="C131" s="31" t="s">
        <v>18</v>
      </c>
      <c r="D131" s="51" t="s">
        <v>4</v>
      </c>
      <c r="E131" s="69">
        <v>12.789968652037617</v>
      </c>
      <c r="F131" s="69">
        <v>82.693762836450105</v>
      </c>
      <c r="G131" s="69">
        <f t="shared" si="1"/>
        <v>17.306237163549895</v>
      </c>
      <c r="H131" s="69">
        <v>1.9174727541974803</v>
      </c>
    </row>
    <row r="132" spans="1:8" x14ac:dyDescent="0.25">
      <c r="A132" s="135">
        <v>2</v>
      </c>
      <c r="B132" s="51" t="s">
        <v>2</v>
      </c>
      <c r="C132" s="31" t="s">
        <v>18</v>
      </c>
      <c r="D132" s="51" t="s">
        <v>4</v>
      </c>
      <c r="E132" s="69">
        <v>9.7052845528455283</v>
      </c>
      <c r="F132" s="69">
        <v>74.179850582289603</v>
      </c>
      <c r="G132" s="69">
        <f t="shared" ref="G132:G146" si="2">100-F132</f>
        <v>25.820149417710397</v>
      </c>
      <c r="H132" s="69">
        <v>1.8702859542102717</v>
      </c>
    </row>
    <row r="133" spans="1:8" x14ac:dyDescent="0.25">
      <c r="A133" s="135">
        <v>3</v>
      </c>
      <c r="B133" s="51" t="s">
        <v>2</v>
      </c>
      <c r="C133" s="31" t="s">
        <v>18</v>
      </c>
      <c r="D133" s="51" t="s">
        <v>4</v>
      </c>
      <c r="E133" s="69">
        <v>9.366438356164382</v>
      </c>
      <c r="F133" s="69">
        <v>85.999070771259824</v>
      </c>
      <c r="G133" s="69">
        <f t="shared" si="2"/>
        <v>14.000929228740176</v>
      </c>
      <c r="H133" s="69">
        <v>1.9344937586727011</v>
      </c>
    </row>
    <row r="134" spans="1:8" x14ac:dyDescent="0.25">
      <c r="A134" s="139">
        <v>4</v>
      </c>
      <c r="B134" s="51" t="s">
        <v>2</v>
      </c>
      <c r="C134" s="31" t="s">
        <v>18</v>
      </c>
      <c r="D134" s="51" t="s">
        <v>4</v>
      </c>
      <c r="E134" s="69">
        <v>7.7053632043448763</v>
      </c>
      <c r="F134" s="69">
        <v>86.401121832326155</v>
      </c>
      <c r="G134" s="69">
        <f t="shared" si="2"/>
        <v>13.598878167673845</v>
      </c>
      <c r="H134" s="69">
        <v>1.9365193813958599</v>
      </c>
    </row>
    <row r="135" spans="1:8" x14ac:dyDescent="0.25">
      <c r="A135" s="135">
        <v>1</v>
      </c>
      <c r="B135" s="113" t="s">
        <v>14</v>
      </c>
      <c r="C135" s="29" t="s">
        <v>12</v>
      </c>
      <c r="D135" s="50" t="s">
        <v>4</v>
      </c>
      <c r="E135" s="107">
        <v>16.578947368421055</v>
      </c>
      <c r="F135" s="68">
        <v>100</v>
      </c>
      <c r="G135" s="30">
        <f t="shared" si="2"/>
        <v>0</v>
      </c>
      <c r="H135" s="68">
        <v>2</v>
      </c>
    </row>
    <row r="136" spans="1:8" x14ac:dyDescent="0.25">
      <c r="A136" s="135">
        <v>2</v>
      </c>
      <c r="B136" s="114" t="s">
        <v>14</v>
      </c>
      <c r="C136" s="31" t="s">
        <v>12</v>
      </c>
      <c r="D136" s="51" t="s">
        <v>4</v>
      </c>
      <c r="E136" s="108">
        <v>16.398066075745366</v>
      </c>
      <c r="F136" s="69">
        <v>100</v>
      </c>
      <c r="G136" s="32">
        <f t="shared" si="2"/>
        <v>0</v>
      </c>
      <c r="H136" s="69">
        <v>2</v>
      </c>
    </row>
    <row r="137" spans="1:8" x14ac:dyDescent="0.25">
      <c r="A137" s="135">
        <v>3</v>
      </c>
      <c r="B137" s="114" t="s">
        <v>14</v>
      </c>
      <c r="C137" s="31" t="s">
        <v>12</v>
      </c>
      <c r="D137" s="51" t="s">
        <v>4</v>
      </c>
      <c r="E137" s="108">
        <v>15.60693641618497</v>
      </c>
      <c r="F137" s="69">
        <v>100</v>
      </c>
      <c r="G137" s="32">
        <f t="shared" si="2"/>
        <v>0</v>
      </c>
      <c r="H137" s="69">
        <v>2</v>
      </c>
    </row>
    <row r="138" spans="1:8" x14ac:dyDescent="0.25">
      <c r="A138" s="139">
        <v>4</v>
      </c>
      <c r="B138" s="115" t="s">
        <v>14</v>
      </c>
      <c r="C138" s="33" t="s">
        <v>12</v>
      </c>
      <c r="D138" s="52" t="s">
        <v>4</v>
      </c>
      <c r="E138" s="109">
        <v>10.638297872340427</v>
      </c>
      <c r="F138" s="70">
        <v>91.121755597638426</v>
      </c>
      <c r="G138" s="34">
        <f t="shared" si="2"/>
        <v>8.8782444023615739</v>
      </c>
      <c r="H138" s="70">
        <v>1.9596220784878782</v>
      </c>
    </row>
    <row r="139" spans="1:8" x14ac:dyDescent="0.25">
      <c r="A139" s="135">
        <v>1</v>
      </c>
      <c r="B139" s="114" t="s">
        <v>14</v>
      </c>
      <c r="C139" s="31" t="s">
        <v>13</v>
      </c>
      <c r="D139" s="51" t="s">
        <v>4</v>
      </c>
      <c r="E139" s="69">
        <v>15.73529411764706</v>
      </c>
      <c r="F139" s="69">
        <v>94.91129785247432</v>
      </c>
      <c r="G139" s="69">
        <f t="shared" si="2"/>
        <v>5.0887021475256802</v>
      </c>
      <c r="H139" s="69">
        <v>1.9773179121422018</v>
      </c>
    </row>
    <row r="140" spans="1:8" x14ac:dyDescent="0.25">
      <c r="A140" s="135">
        <v>2</v>
      </c>
      <c r="B140" s="114" t="s">
        <v>14</v>
      </c>
      <c r="C140" s="31" t="s">
        <v>13</v>
      </c>
      <c r="D140" s="51" t="s">
        <v>4</v>
      </c>
      <c r="E140" s="69">
        <v>13.053097345132743</v>
      </c>
      <c r="F140" s="69">
        <v>79.601443760735805</v>
      </c>
      <c r="G140" s="69">
        <f t="shared" si="2"/>
        <v>20.398556239264195</v>
      </c>
      <c r="H140" s="69">
        <v>1.9009209447682531</v>
      </c>
    </row>
    <row r="141" spans="1:8" x14ac:dyDescent="0.25">
      <c r="A141" s="135">
        <v>3</v>
      </c>
      <c r="B141" s="114" t="s">
        <v>14</v>
      </c>
      <c r="C141" s="31" t="s">
        <v>13</v>
      </c>
      <c r="D141" s="51" t="s">
        <v>4</v>
      </c>
      <c r="E141" s="69">
        <v>12.186754176610979</v>
      </c>
      <c r="F141" s="69">
        <v>78.085498983470359</v>
      </c>
      <c r="G141" s="69">
        <f t="shared" si="2"/>
        <v>21.914501016529641</v>
      </c>
      <c r="H141" s="69">
        <v>1.8925703898800035</v>
      </c>
    </row>
    <row r="142" spans="1:8" x14ac:dyDescent="0.25">
      <c r="A142" s="139">
        <v>4</v>
      </c>
      <c r="B142" s="114" t="s">
        <v>14</v>
      </c>
      <c r="C142" s="31" t="s">
        <v>13</v>
      </c>
      <c r="D142" s="51" t="s">
        <v>4</v>
      </c>
      <c r="E142" s="69">
        <v>11.67481662591687</v>
      </c>
      <c r="F142" s="69">
        <v>100</v>
      </c>
      <c r="G142" s="69">
        <f t="shared" si="2"/>
        <v>0</v>
      </c>
      <c r="H142" s="69">
        <v>2</v>
      </c>
    </row>
    <row r="143" spans="1:8" x14ac:dyDescent="0.25">
      <c r="A143" s="135">
        <v>1</v>
      </c>
      <c r="B143" s="113" t="s">
        <v>14</v>
      </c>
      <c r="C143" s="29" t="s">
        <v>18</v>
      </c>
      <c r="D143" s="50" t="s">
        <v>4</v>
      </c>
      <c r="E143" s="68">
        <v>16.37426900584795</v>
      </c>
      <c r="F143" s="68">
        <v>98.765432098765402</v>
      </c>
      <c r="G143" s="68">
        <f t="shared" si="2"/>
        <v>1.2345679012345983</v>
      </c>
      <c r="H143" s="68">
        <v>1.9946049681132938</v>
      </c>
    </row>
    <row r="144" spans="1:8" x14ac:dyDescent="0.25">
      <c r="A144" s="135">
        <v>2</v>
      </c>
      <c r="B144" s="114" t="s">
        <v>14</v>
      </c>
      <c r="C144" s="31" t="s">
        <v>18</v>
      </c>
      <c r="D144" s="51" t="s">
        <v>4</v>
      </c>
      <c r="E144" s="69">
        <v>14.081931236283832</v>
      </c>
      <c r="F144" s="69">
        <v>85.875561003578568</v>
      </c>
      <c r="G144" s="69">
        <f t="shared" si="2"/>
        <v>14.124438996421432</v>
      </c>
      <c r="H144" s="69">
        <v>1.9338695872141882</v>
      </c>
    </row>
    <row r="145" spans="1:8" x14ac:dyDescent="0.25">
      <c r="A145" s="135">
        <v>3</v>
      </c>
      <c r="B145" s="114" t="s">
        <v>14</v>
      </c>
      <c r="C145" s="31" t="s">
        <v>18</v>
      </c>
      <c r="D145" s="51" t="s">
        <v>4</v>
      </c>
      <c r="E145" s="69">
        <v>13.126423690205014</v>
      </c>
      <c r="F145" s="69">
        <v>84.106344385387686</v>
      </c>
      <c r="G145" s="69">
        <f t="shared" si="2"/>
        <v>15.893655614612314</v>
      </c>
      <c r="H145" s="69">
        <v>1.9248287571253915</v>
      </c>
    </row>
    <row r="146" spans="1:8" x14ac:dyDescent="0.25">
      <c r="A146" s="139">
        <v>4</v>
      </c>
      <c r="B146" s="115" t="s">
        <v>14</v>
      </c>
      <c r="C146" s="33" t="s">
        <v>18</v>
      </c>
      <c r="D146" s="52" t="s">
        <v>4</v>
      </c>
      <c r="E146" s="70">
        <v>9.9587912087912098</v>
      </c>
      <c r="F146" s="70">
        <v>85.301478626085967</v>
      </c>
      <c r="G146" s="70">
        <f t="shared" si="2"/>
        <v>14.698521373914033</v>
      </c>
      <c r="H146" s="70">
        <v>1.9309565593455331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3</vt:i4>
      </vt:variant>
    </vt:vector>
  </HeadingPairs>
  <TitlesOfParts>
    <vt:vector size="3" baseType="lpstr">
      <vt:lpstr>Phot. dataset</vt:lpstr>
      <vt:lpstr>statistic significance</vt:lpstr>
      <vt:lpstr>Eficienc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ederico Zannier</dc:creator>
  <cp:lastModifiedBy>Mr. Zannier</cp:lastModifiedBy>
  <dcterms:created xsi:type="dcterms:W3CDTF">2018-01-28T18:44:37Z</dcterms:created>
  <dcterms:modified xsi:type="dcterms:W3CDTF">2021-07-11T16:51:34Z</dcterms:modified>
</cp:coreProperties>
</file>